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/>
  <mc:AlternateContent xmlns:mc="http://schemas.openxmlformats.org/markup-compatibility/2006">
    <mc:Choice Requires="x15">
      <x15ac:absPath xmlns:x15ac="http://schemas.microsoft.com/office/spreadsheetml/2010/11/ac" url="/Users/atsushi_2023/Dropbox/研究用ファイル/自作文書/2024Mogi_MetR/Supplementary Tables/"/>
    </mc:Choice>
  </mc:AlternateContent>
  <xr:revisionPtr revIDLastSave="0" documentId="13_ncr:1_{8CEA93C3-972D-B34F-8721-BD4E735587BD}" xr6:coauthVersionLast="47" xr6:coauthVersionMax="47" xr10:uidLastSave="{00000000-0000-0000-0000-000000000000}"/>
  <bookViews>
    <workbookView xWindow="0" yWindow="500" windowWidth="31320" windowHeight="19900" tabRatio="500" activeTab="1" xr2:uid="{00000000-000D-0000-FFFF-FFFF00000000}"/>
  </bookViews>
  <sheets>
    <sheet name="Sheet2" sheetId="3" r:id="rId1"/>
    <sheet name="Sheet1" sheetId="2" r:id="rId2"/>
  </sheets>
  <definedNames>
    <definedName name="_xlnm._FilterDatabase" localSheetId="1" hidden="1">Sheet1!$A$2:$H$520</definedName>
  </definedNames>
  <calcPr calcId="0"/>
  <pivotCaches>
    <pivotCache cacheId="5" r:id="rId3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3" uniqueCount="924">
  <si>
    <t>D</t>
  </si>
  <si>
    <t>R</t>
  </si>
  <si>
    <t>TTGTGATACACTGCACAAAGTG</t>
  </si>
  <si>
    <t>TTGTGCAGTGTATCACAAAGGT</t>
  </si>
  <si>
    <t>CTGTGAGTGTCCACACAGATTT</t>
  </si>
  <si>
    <t>TCGAGACAAATCTCACATTTAC</t>
  </si>
  <si>
    <t>TCTCGAGACAAATCTCACATTT</t>
  </si>
  <si>
    <t>GCGCGAACTTCATCACGCTTTA</t>
  </si>
  <si>
    <t>ATGCGATAATCGCCACGCTCTT</t>
  </si>
  <si>
    <t>GAGTGATGTGGAGCACAATATC</t>
  </si>
  <si>
    <t>TTGTGCTCCACATCACTCCACT</t>
  </si>
  <si>
    <t>ATACAAGCTAGCTCACATAACT</t>
  </si>
  <si>
    <t>ATGAGATCAAGATCTCAAATAA</t>
  </si>
  <si>
    <t>ATCTAATCTAGCTCACGAAATT</t>
  </si>
  <si>
    <t>AAGGGCGCCGCCTCACAATTTG</t>
  </si>
  <si>
    <t>CAATGATCCAGCTCACACTTTA</t>
  </si>
  <si>
    <t>GTGTGAAGCGCACCACCCTTTA</t>
  </si>
  <si>
    <t>CCGTGACGTAAATCGCACTGAT</t>
  </si>
  <si>
    <t>GTGCGATTTACGTCACGGACCA</t>
  </si>
  <si>
    <t>TGGCTAATTAGATCACATAATT</t>
  </si>
  <si>
    <t>CTGAGATTCTAATCACAAAAAG</t>
  </si>
  <si>
    <t>TTGGGCACTGGTTCACAAATTG</t>
  </si>
  <si>
    <t>ATTTTAGGGCCGTCACGTTTTT</t>
  </si>
  <si>
    <t>CTCTGCTGCGTTTCACAATTTA</t>
  </si>
  <si>
    <t>ATAAGACACGGATCATATTTTT</t>
  </si>
  <si>
    <t>TGTTGTTATAGATCACAGTATT</t>
  </si>
  <si>
    <t>ATTTGCGCTACATCACAAAAAT</t>
  </si>
  <si>
    <t>GCATGATATACGTCGCACTTTT</t>
  </si>
  <si>
    <t>TTGTGATAGTGATCACTAACCC</t>
  </si>
  <si>
    <t>TAGTGATCACTATCACAAAGGA</t>
  </si>
  <si>
    <t>CCGTGAGTTATCTCACGCTTTA</t>
  </si>
  <si>
    <t>TTGTGCCGGACGTCACTCATAG</t>
  </si>
  <si>
    <t>CTGCAAGGCAGATCACGTATCG</t>
  </si>
  <si>
    <t>TTTTGAGTGAGATCACCTTTTA</t>
  </si>
  <si>
    <t>GTTTGATACTGATCACAATAAA</t>
  </si>
  <si>
    <t>TTGTGATCAGTATCAAACACAG</t>
  </si>
  <si>
    <t>TGACGACTTACTTCACACCATA</t>
  </si>
  <si>
    <t>GTGTGACCTGATTCATACTTTT</t>
  </si>
  <si>
    <t>GTATGAATCAGGTCACACTCGG</t>
  </si>
  <si>
    <t>ATGGGGAATAGCTCACATAAAT</t>
  </si>
  <si>
    <t>ATGCTAGCCAGATAACATACTG</t>
  </si>
  <si>
    <t>ATGTGCGTCAGATCACGTATTT</t>
  </si>
  <si>
    <t>TTCTGCGCGATTTCACAATATT</t>
  </si>
  <si>
    <t>ATGCGAATCAGGACACGGTATT</t>
  </si>
  <si>
    <t>ATGATATCGATTTCACAAATCT</t>
  </si>
  <si>
    <t>TGCCGAGACAGATCACATTCCG</t>
  </si>
  <si>
    <t>ATCTGCGCTAGAGCACATTAAT</t>
  </si>
  <si>
    <t>CCATGACCGAACTCACGCAATT</t>
  </si>
  <si>
    <t>TTGATACTATGCTCACACTATA</t>
  </si>
  <si>
    <t>AGGTGAATAGCATCACAGCTTG</t>
  </si>
  <si>
    <t>TTATGCGCTAAATCACAAAATT</t>
  </si>
  <si>
    <t>TTTTGACTCAAGTCAAAATTTG</t>
  </si>
  <si>
    <t>TTTTGACTTGAGTCAAAATATT</t>
  </si>
  <si>
    <t>CTTTGAGATAATTCACACTAAG</t>
  </si>
  <si>
    <t>ATCTGATTTACGTCATAACTTT</t>
  </si>
  <si>
    <t>CTGGTATTTTGATCACAATTTC</t>
  </si>
  <si>
    <t>CTTCGATTTATATCACGACTAA</t>
  </si>
  <si>
    <t>ACGTGCTGCGTCGCACATTTTT</t>
  </si>
  <si>
    <t>ATGTGCGACGCAGCACGTAAAT</t>
  </si>
  <si>
    <t>ATTAGATCCATGTCACACATAA</t>
  </si>
  <si>
    <t>CTGTGAATCTTATCAGATTTTA</t>
  </si>
  <si>
    <t>ATCTGATAAGATTCACAGTGTT</t>
  </si>
  <si>
    <t>TATTGATTCCGTTCACAAAATC</t>
  </si>
  <si>
    <t>AAGTGACATTGGTCACGCAATG</t>
  </si>
  <si>
    <t>GCGTGACCAATGTCACTTATTG</t>
  </si>
  <si>
    <t>AGTCGATTAATTTCACACATTT</t>
  </si>
  <si>
    <t>ATTTAATTGTTTTCACATATTT</t>
  </si>
  <si>
    <t>AGTCGATCGGGATCAAAGTTTT</t>
  </si>
  <si>
    <t>GCGTGATCTAACTCTCAGTTTG</t>
  </si>
  <si>
    <t>ATGTGATCTTCCCCTCAAATTC</t>
  </si>
  <si>
    <t>TTGAGGGGAAGATCACATTAAA</t>
  </si>
  <si>
    <t>ATGCGATATTGTTCTCATTTTA</t>
  </si>
  <si>
    <t>CTGTGATCTACTTCAAGCTTCT</t>
  </si>
  <si>
    <t>ACGTGACATAGATCATCCTTAG</t>
  </si>
  <si>
    <t>CTGAGATTTACCTCACTAAGTA</t>
  </si>
  <si>
    <t>CGGTGACGGAACTCACCCTATT</t>
  </si>
  <si>
    <t>TATTGATGTAATTCACAGATTA</t>
  </si>
  <si>
    <t>ATGTGAGCGAAGGCACGATATT</t>
  </si>
  <si>
    <t>TCGTGCCTTCGCTCACATTACA</t>
  </si>
  <si>
    <t>GGGTTAACGGGATCACAGTAAT</t>
  </si>
  <si>
    <t>ATGTAATCAACACCACTAATTT</t>
  </si>
  <si>
    <t>AGATGATAAAGCTCACTCTTTT</t>
  </si>
  <si>
    <t>TCGCGAGTTAACTAACATTTCT</t>
  </si>
  <si>
    <t>ACATAAGATACATCACAGTTTT</t>
  </si>
  <si>
    <t>AAGTGATCAAGCTCAAACATTT</t>
  </si>
  <si>
    <t>GTTTGAGCTTGATCACTTTTTA</t>
  </si>
  <si>
    <t>CCGTGCACTGTATCACTGTATA</t>
  </si>
  <si>
    <t>ACGTGATTAAGTTCGCATTTTT</t>
  </si>
  <si>
    <t>CCATGACCGGACTCACGCAATT</t>
  </si>
  <si>
    <t>CTGTGATTAATTTCACTCTACC</t>
  </si>
  <si>
    <t>GAGTGAAATTAATCACAGTTAA</t>
  </si>
  <si>
    <t>AGATGAGTAAAATCACACTTGT</t>
  </si>
  <si>
    <t>AGGTGATTTAAATAACGCATTT</t>
  </si>
  <si>
    <t>ATATGCTCATCATCAGAATTTT</t>
  </si>
  <si>
    <t>ATGCGATCGCAATCACGCTGGT</t>
  </si>
  <si>
    <t>GCGTGATTGCGATCGCATTTCT</t>
  </si>
  <si>
    <t>GGGTGAGAAGTGTCACGCTACT</t>
  </si>
  <si>
    <t>ATGTAAGATAGATCACACTTTA</t>
  </si>
  <si>
    <t>GTGTGATCTATCTTACATTTAT</t>
  </si>
  <si>
    <t>TCGTAATTAAGGTCGCACTATC</t>
  </si>
  <si>
    <t>TCGCGACTTTGTTCACAATTAA</t>
  </si>
  <si>
    <t>ACTAGATTTAGGTCACACTTAA</t>
  </si>
  <si>
    <t>AAGTAAGGCAGATCGCATATTT</t>
  </si>
  <si>
    <t>CTGTTATCTCGCTCACATTAGG</t>
  </si>
  <si>
    <t>ATGTGAGCGAGATAACAGTGGC</t>
  </si>
  <si>
    <t>AAGCGATTAAACTCACGCTTTT</t>
  </si>
  <si>
    <t>TCAGTATACTCATCACACTTTT</t>
  </si>
  <si>
    <t>ATGGGAGCGTCATCACACTCAA</t>
  </si>
  <si>
    <t>ATATGACTCAACTCACAATGAC</t>
  </si>
  <si>
    <t>AAATGAACTAGATCAAAATAAT</t>
  </si>
  <si>
    <t>TTGTGAGTTGAGTCATATTTGT</t>
  </si>
  <si>
    <t>TTGCGACGCCGATCTCAAAGTG</t>
  </si>
  <si>
    <t>TTGTGAGTGGAATCACGGAATG</t>
  </si>
  <si>
    <t>AATCGATTTTGCTCACACAATT</t>
  </si>
  <si>
    <t>TATTGATCCAGATCACAAATAT</t>
  </si>
  <si>
    <t>ATGTGACAATGGTATCATTTTT</t>
  </si>
  <si>
    <t>TCGTGAGAAGATTCACAGATAC</t>
  </si>
  <si>
    <t>TCGTGCGTTATTTCACGCTTTT</t>
  </si>
  <si>
    <t>AGGTGAATTGGATCACGCCATG</t>
  </si>
  <si>
    <t>GCGTGATCCAATTCACCTTTAC</t>
  </si>
  <si>
    <t>TCGCGAGTAAAGTCACGAATAA</t>
  </si>
  <si>
    <t>TCGGGATAAAGGTCACACCTAA</t>
  </si>
  <si>
    <t>ATTTGAAGTAACTCACAAAGGT</t>
  </si>
  <si>
    <t>TTGTGAGTTACTTCAAATACAC</t>
  </si>
  <si>
    <t>AGGAGAAGTGAGTCACGACTTT</t>
  </si>
  <si>
    <t>TATTGAGCCGCTTCACACATTA</t>
  </si>
  <si>
    <t>CTATGAGTTAGCTAACACTTTG</t>
  </si>
  <si>
    <t>TTTTGAATTGTATCACAGAAAA</t>
  </si>
  <si>
    <t>CCGTGACCACTGTCACGGCTTT</t>
  </si>
  <si>
    <t>GCCTGAGATAAATCACAGTTTT</t>
  </si>
  <si>
    <t>AACCGATCTAGATCACAACTTG</t>
  </si>
  <si>
    <t>AAGTGACACCGATCACAGTTAA</t>
  </si>
  <si>
    <t>CTGTGATTCATATCACTCACAT</t>
  </si>
  <si>
    <t>GAGTGATATGAATCACAGCTTA</t>
  </si>
  <si>
    <t>CTGTGATCGGTGTCACTTAAAG</t>
  </si>
  <si>
    <t>ATTTGCTCGATAGCACGCTTTG</t>
  </si>
  <si>
    <t>TAGTGAGCAATATCACGAATTT</t>
  </si>
  <si>
    <t>TCGTGATATTGCTCACTATTTC</t>
  </si>
  <si>
    <t>CAATGAACCGTTTCACGTTATC</t>
  </si>
  <si>
    <t>TTATGCTAATCATCACACTTAA</t>
  </si>
  <si>
    <t>AGGTAATCTGCATCACCATTGT</t>
  </si>
  <si>
    <t>CCTTGATTTAGCTCACACTCTT</t>
  </si>
  <si>
    <t>TTGTGAGACATATCTCACAAAG</t>
  </si>
  <si>
    <t>TAACGATTGAGATCACAGTTCA</t>
  </si>
  <si>
    <t>TTGTTAACTCCCTCACAGTTTA</t>
  </si>
  <si>
    <t>CTGTGAGGGAGTTAACAAAAAT</t>
  </si>
  <si>
    <t>ATGTGATTTTGTTCACGCTATA</t>
  </si>
  <si>
    <t>GCGTGAACAAAATCACATTTCA</t>
  </si>
  <si>
    <t>TTGAGATCCAAATCACGCTAAG</t>
  </si>
  <si>
    <t>TTGTGGCAAGTATCACACTTGT</t>
  </si>
  <si>
    <t>ACTTACCCGAGCTCACGTTATT</t>
  </si>
  <si>
    <t>GAAAGATCCAAGTCACACATTA</t>
  </si>
  <si>
    <t>ATGTGATTGAGATCTGACTATT</t>
  </si>
  <si>
    <t>GTCAGATCTCAATCACATTACC</t>
  </si>
  <si>
    <t>TAGAGATTTTTGTCACATAATA</t>
  </si>
  <si>
    <t>GTGTGATCAGGATCTCAGTTCT</t>
  </si>
  <si>
    <t>CTGAGATCCTGATCACACAGGG</t>
  </si>
  <si>
    <t>CTTTGACCGAGCTAACAATTAA</t>
  </si>
  <si>
    <t>CTGTGATCTTCTTATCAATTTA</t>
  </si>
  <si>
    <t>CAGTGACGAAGATCACAAAACG</t>
  </si>
  <si>
    <t>TTGTGATCTTCGTCACTGTACG</t>
  </si>
  <si>
    <t>ATTTGATCTAAGGCACAAATTG</t>
  </si>
  <si>
    <t>ATGAGAACTTGTTCTCGAATTT</t>
  </si>
  <si>
    <t>TCGAGAACAAGTTCTCATATTA</t>
  </si>
  <si>
    <t>CTGTGATCTAGGTCACCTCGTG</t>
  </si>
  <si>
    <t>AGGTGACCTAGATCACAGCGCG</t>
  </si>
  <si>
    <t>CTGTAACTCGATTAACACTATC</t>
  </si>
  <si>
    <t>ACGTGATCTTGATCACACTTAA</t>
  </si>
  <si>
    <t>GTGTGATCAAGATCACGTGTTT</t>
  </si>
  <si>
    <t>TTGGCAGGAAGATCACACTTTA</t>
  </si>
  <si>
    <t>CAGCGAATTAGCTCACAAAAAC</t>
  </si>
  <si>
    <t>TTGGTATTTGGGTCACATTCTG</t>
  </si>
  <si>
    <t>GTGCGGAACGGATCACGGTAAT</t>
  </si>
  <si>
    <t>TTTTGGGCTACATCACATTTTT</t>
  </si>
  <si>
    <t>ATGCACTCCACATCACATCACT</t>
  </si>
  <si>
    <t>ACGTGAGCAAAATCACTCTTTA</t>
  </si>
  <si>
    <t>ATTTGATACTGATCAAACTCCA</t>
  </si>
  <si>
    <t>CGGCGAGACATATCACGTATGT</t>
  </si>
  <si>
    <t>TTTCGAGTGACATAACACTTAA</t>
  </si>
  <si>
    <t>TTTTTATCAAGATCACACATTC</t>
  </si>
  <si>
    <t>TCTTGAACAAGATCACACAATG</t>
  </si>
  <si>
    <t>AAATGAGTTTCATCACAATCCT</t>
  </si>
  <si>
    <t>ATGCGTTATCCTTCACATTTGT</t>
  </si>
  <si>
    <t>AAGTGGAGTAGGTCGCAATTTC</t>
  </si>
  <si>
    <t>CGCTGACCGAGATCACAACTTG</t>
  </si>
  <si>
    <t>CTGCCAAACAGATCACAATTAA</t>
  </si>
  <si>
    <t>GTGTGATTAAAATCACACTTTT</t>
  </si>
  <si>
    <t>GTGTGATTTTAATCACACTTTT</t>
  </si>
  <si>
    <t>ATGTGATAGGCACCACGGTTTG</t>
  </si>
  <si>
    <t>AGGCTAGCTGAATCACACTTTC</t>
  </si>
  <si>
    <t>AATTGATGAAGATCACATAATT</t>
  </si>
  <si>
    <t>TTCAGCGATACCTCACAATTTT</t>
  </si>
  <si>
    <t>TGTTGATTGCGATCACAATTAT</t>
  </si>
  <si>
    <t>ATGCGCTTCTTATGACATTTTT</t>
  </si>
  <si>
    <t>TTTTGATCATCATCACATAAAA</t>
  </si>
  <si>
    <t>ATGTGATGATGATCAAAATTAA</t>
  </si>
  <si>
    <t>TAGTGATAGCGATCACAAACTG</t>
  </si>
  <si>
    <t>TTGTGATCGCTATCACTAACTC</t>
  </si>
  <si>
    <t>CGACGATCTAGATCACACTCGC</t>
  </si>
  <si>
    <t>ATGGGATCGAGGTCAAATATCG</t>
  </si>
  <si>
    <t>TTTAGGTGTAGATCACATTTTC</t>
  </si>
  <si>
    <t>ACATGATGCAGCGCACATTTTA</t>
  </si>
  <si>
    <t>AAGTGAGGCAGATCACTTAACC</t>
  </si>
  <si>
    <t>AAGTGATCTGCCTCACTTAAGT</t>
  </si>
  <si>
    <t>TTAAGACCAATATCACATTTTT</t>
  </si>
  <si>
    <t>TTGGGATATTGCTCACGATTAG</t>
  </si>
  <si>
    <t>TCTAGAACGGCATCACAAACCT</t>
  </si>
  <si>
    <t>AATTGATACAGATCACTACTCA</t>
  </si>
  <si>
    <t>ATGCGAGTTAGTTCGCGTTTAT</t>
  </si>
  <si>
    <t>ACGCGAACTAACTCGCATTTAT</t>
  </si>
  <si>
    <t>ATGAGAGCAGAATCACATTTCA</t>
  </si>
  <si>
    <t>ATGTGATTCTGCTCTCATAAAG</t>
  </si>
  <si>
    <t>TTGTGAATTGAGTCACATAGAA</t>
  </si>
  <si>
    <t>ATGTGAATGGATTCACAAATGC</t>
  </si>
  <si>
    <t>TTGTGAATCCATTCACATCAGA</t>
  </si>
  <si>
    <t>CCATGATCCAGATCATGATTTA</t>
  </si>
  <si>
    <t>ATGTGCGCAAGGACACACTTTT</t>
  </si>
  <si>
    <t>GTGTGTCCTTGCGCACATTTTT</t>
  </si>
  <si>
    <t>TTGTGAGTAAGTTCGCAAATTA</t>
  </si>
  <si>
    <t>TTGCGAACTTACTCACAATAAA</t>
  </si>
  <si>
    <t>CAATGATTCACATCACAAATTT</t>
  </si>
  <si>
    <t>AGGTGATCTTCGTCACAGTTTC</t>
  </si>
  <si>
    <t>CTGTGACGAAGATCACCTCCCC</t>
  </si>
  <si>
    <t>CTGTGAATAGCATCACGCTTTA</t>
  </si>
  <si>
    <t>GTTAGAATCAGATCACACTTTA</t>
  </si>
  <si>
    <t>ACGCGATCTTTATCACTATTTA</t>
  </si>
  <si>
    <t>TAGTGATAAAGATCGCGTTTTT</t>
  </si>
  <si>
    <t>GTGAGATCTCGCTCACATTTAT</t>
  </si>
  <si>
    <t>ATTTGATGCTCGTCACACCTTG</t>
  </si>
  <si>
    <t>ATGTGAGCGAGATCTCACCCAT</t>
  </si>
  <si>
    <t>GCTCGAGTGAGATCTCACTTTC</t>
  </si>
  <si>
    <t>TTTGGAAGTAGATCTCATTTCT</t>
  </si>
  <si>
    <t>CTCTGATTTAGATCACGAATAA</t>
  </si>
  <si>
    <t>TCGTGATCTAAATCAGAGTAAG</t>
  </si>
  <si>
    <t>CTGTGGTATTGGCCACATTTTT</t>
  </si>
  <si>
    <t>ATGTGGCCAATACCACAGTCTT</t>
  </si>
  <si>
    <t>CCTTGATTCAATTCACAAATCC</t>
  </si>
  <si>
    <t>TTGTGAACTATTTCACTATGTT</t>
  </si>
  <si>
    <t>GTTGGAGTTGTATCACAAAACT</t>
  </si>
  <si>
    <t>ATCTAAACAAAGTCACAATATA</t>
  </si>
  <si>
    <t>CTGAGACCCTAGTCACACTATC</t>
  </si>
  <si>
    <t>GTGTGACTAGGGTCTCAGTACG</t>
  </si>
  <si>
    <t>TACAGATCTCGATCACACTAAG</t>
  </si>
  <si>
    <t>TGGTGCCCGAAATCACATAACT</t>
  </si>
  <si>
    <t>TCGCGCAACCGATCACATCTCA</t>
  </si>
  <si>
    <t>AAGCGATGAATACCACATTTTG</t>
  </si>
  <si>
    <t>CTTTGATAGGTCTCACATTTAG</t>
  </si>
  <si>
    <t>ATGTGAGACCTATCAAAGAAAT</t>
  </si>
  <si>
    <t>CTGTGCGAGAGGTCACAAATGT</t>
  </si>
  <si>
    <t>CTTTGATTAAGTTCACACTGGA</t>
  </si>
  <si>
    <t>ATGCGTACAAAATCACAATTCA</t>
  </si>
  <si>
    <t>ACGAGAGTTAAATCACACTTTT</t>
  </si>
  <si>
    <t>GTGTGATTTAACTCTCGTTTTT</t>
  </si>
  <si>
    <t>TTTTGAGATGAATCACCTAATC</t>
  </si>
  <si>
    <t>AGGTGATTCATCTCAAAAAATC</t>
  </si>
  <si>
    <t>TCGGGACATAAAGCACACTTTT</t>
  </si>
  <si>
    <t>TTTGGATGCAGAACACATTTTT</t>
  </si>
  <si>
    <t>TTATGACCACGATCAAGTAATT</t>
  </si>
  <si>
    <t>CTGTGAGTGCCCACACAGATTT</t>
  </si>
  <si>
    <t>ATATGCGTTAAATCACACTTTA</t>
  </si>
  <si>
    <t>ATATGACAGTACTCACACTACA</t>
  </si>
  <si>
    <t>GTCTGATATCACTCACGATATA</t>
  </si>
  <si>
    <t>TTTTGATTATCACCACAATTTT</t>
  </si>
  <si>
    <t>ATGGGATAGGTGTAACACTTTT</t>
  </si>
  <si>
    <t>CAGTCATCCACCTCACAGAATC</t>
  </si>
  <si>
    <t>CTGCAAAGGGGATCACAGATAT</t>
  </si>
  <si>
    <t>TAGTGTTGTCCGTCACATTTTG</t>
  </si>
  <si>
    <t>ATGTGAGCGGCTTCAAAATGTG</t>
  </si>
  <si>
    <t>TATTGATCAGCATCGCATTTTT</t>
  </si>
  <si>
    <t>TTGTTATACTCGTCACCTTTTT</t>
  </si>
  <si>
    <t>CAGTGAGTTATCTCACAGAATA</t>
  </si>
  <si>
    <t>CTGTGATGTGTATCACTCCCAT</t>
  </si>
  <si>
    <t>ATCTGATCGGCATCGCTCATTA</t>
  </si>
  <si>
    <t>ACGTGCTATAGGTCACGTAAGG</t>
  </si>
  <si>
    <t>ACGTGACCTATAGCACGTCTCA</t>
  </si>
  <si>
    <t>AAGCAACAAAGATCACATTTCG</t>
  </si>
  <si>
    <t>GCGTGACACCGATCTCAAATAA</t>
  </si>
  <si>
    <t>ATTTTATAGTGATCACAAAATT</t>
  </si>
  <si>
    <t>ATATGACCATGATAACTCTTTT</t>
  </si>
  <si>
    <t>ATGTGATCTGGTTCAAATTTAG</t>
  </si>
  <si>
    <t>CAGCAATCTTAATCACACTCTA</t>
  </si>
  <si>
    <t>GTGAAATTAACCTCACACTTCC</t>
  </si>
  <si>
    <t>TAATGCGGCACATCACAAATTT</t>
  </si>
  <si>
    <t>TTTTGGCCTACATCACAGATAA</t>
  </si>
  <si>
    <t>TAGTGTTGTTGTTCACACTTCT</t>
  </si>
  <si>
    <t>GTGTGAACAACAACACTATTAC</t>
  </si>
  <si>
    <t>TTGTGAGCGAGTTCACGCCTCT</t>
  </si>
  <si>
    <t>AAGCTAAGCACATCACAAAATT</t>
  </si>
  <si>
    <t>TATTGATACAAATCACATTTCT</t>
  </si>
  <si>
    <t>TGTTGATCGTATTCACGATTTT</t>
  </si>
  <si>
    <t>AGTTGCCGCAGATCACACTCAA</t>
  </si>
  <si>
    <t>ATGTGACCTAATTGACGTATCT</t>
  </si>
  <si>
    <t>ACGTCAATTAGGTCACATTTTA</t>
  </si>
  <si>
    <t>AATTGACCTAAATCAAACTTAG</t>
  </si>
  <si>
    <t>TATTGATCCAGATCACGTTTCA</t>
  </si>
  <si>
    <t>ACGTGATCTGGATCAATATTTA</t>
  </si>
  <si>
    <t>GTCAGATCTGACTCACACTTTA</t>
  </si>
  <si>
    <t>AGGTTAACTTGATCACAGAATT</t>
  </si>
  <si>
    <t>ACATGATACGCTTCACAATGCA</t>
  </si>
  <si>
    <t>CAGTGATCGAGCTAACATTTTG</t>
  </si>
  <si>
    <t>TTGGGAGGTGTATCACTAAATT</t>
  </si>
  <si>
    <t>TTGCGAGGAAGATCAAAACTTA</t>
  </si>
  <si>
    <t>TAGTGACGAAAATCACTTTTAA</t>
  </si>
  <si>
    <t>TTATAACGTGTCTCACGCTATT</t>
  </si>
  <si>
    <t>ATGTGATCAAGGTCAAAATTTA</t>
  </si>
  <si>
    <t>TTTTGACCTTGATCACATTGAG</t>
  </si>
  <si>
    <t>TTGTGATCCAGTTCAATCATTA</t>
  </si>
  <si>
    <t>AGGTGATAAGGATCAAGGATTA</t>
  </si>
  <si>
    <t>ATGAGAGGTCCATCACACTTTT</t>
  </si>
  <si>
    <t>GTGTGATGGACCTCTCATTTAG</t>
  </si>
  <si>
    <t>TTGTGCTCATGTTAACACTTTT</t>
  </si>
  <si>
    <t>GTGTAATACCAATCACATTAAA</t>
  </si>
  <si>
    <t>CCATGACCGGGCTCACGCAATT</t>
  </si>
  <si>
    <t>TTGTGATTGAAGTCACTATAAC</t>
  </si>
  <si>
    <t>CTTTGATTTTAGTCACGTATTA</t>
  </si>
  <si>
    <t>ACTTGACAGTGGTCACAAAAAA</t>
  </si>
  <si>
    <t>TTGTGACCACTGTCAAGTTATA</t>
  </si>
  <si>
    <t>CTATGATATTCACCACGTTACC</t>
  </si>
  <si>
    <t>ATTGGATCTATCGCACAAATTT</t>
  </si>
  <si>
    <t>TATCAAATCACATCACAAATAT</t>
  </si>
  <si>
    <t>TTGTGATTCGGATAGCAATTAT</t>
  </si>
  <si>
    <t>GGGTGAGCACTGTCACAGATTG</t>
  </si>
  <si>
    <t>CTGTGACAGTGCTCACCCAAAG</t>
  </si>
  <si>
    <t>GATTGCGACGGATCACGCATTT</t>
  </si>
  <si>
    <t>ATTTGCGCAATATCACAAAGTC</t>
  </si>
  <si>
    <t>CATTGATTAAGGTCACATCCTT</t>
  </si>
  <si>
    <t>ATTCTAACTAGCTCACAAATTT</t>
  </si>
  <si>
    <t>ATGTCGCCTTGATCACATTTTT</t>
  </si>
  <si>
    <t>ATGTGATCAAGGCGACATTTAA</t>
  </si>
  <si>
    <t>AATTGATCAAGATCACTTCTTT</t>
  </si>
  <si>
    <t>AAGTGATCTTGATCAATTTTTA</t>
  </si>
  <si>
    <t>CTGTGCCCGAGTCGACACTTTT</t>
  </si>
  <si>
    <t>AGGAGATATACAGCACGCTTTT</t>
  </si>
  <si>
    <t>ATATTACCCCGATCACATTAAC</t>
  </si>
  <si>
    <t>ATGTGATCGGGGTAATATTTTA</t>
  </si>
  <si>
    <t>TTGAGATCTTCCGCACACAATT</t>
  </si>
  <si>
    <t>TTGTGAACTAGATCTCGCTTGC</t>
  </si>
  <si>
    <t>GCGAGATCTAGTTCACAAAAAA</t>
  </si>
  <si>
    <t>TTGAGAACTGGCTCACTTTTTT</t>
  </si>
  <si>
    <t>AAGTGAGCCAGTTCTCAATTAG</t>
  </si>
  <si>
    <t>ATGAGATCGAGCTCACAATTTA</t>
  </si>
  <si>
    <t>GCTTGACATAGATCACAGATTT</t>
  </si>
  <si>
    <t>CTGTGATCTATGTCAAGCATGA</t>
  </si>
  <si>
    <t>GCGTGATACAGATCAAAATTAA</t>
  </si>
  <si>
    <t>TTTTGATCTGTATCACGCAAGA</t>
  </si>
  <si>
    <t>ATTTGCTATACAGCACATTTTA</t>
  </si>
  <si>
    <t>TCCTGACTCATTTCACGTTCTG</t>
  </si>
  <si>
    <t>ATGGTGCCTGCATCACATTTTA</t>
  </si>
  <si>
    <t>ATCTGATCGGCATCACCTATCA</t>
  </si>
  <si>
    <t>TAATGATTTAACTCACACTTCA</t>
  </si>
  <si>
    <t>ATATTAACTATGTCACATTTCT</t>
  </si>
  <si>
    <t>ATGTGACATAGTTAATATTTTT</t>
  </si>
  <si>
    <t>fadB</t>
  </si>
  <si>
    <t>pepQ</t>
  </si>
  <si>
    <t>yrdA</t>
  </si>
  <si>
    <t>rrsA</t>
  </si>
  <si>
    <t>SO_0062</t>
  </si>
  <si>
    <t>mogA</t>
  </si>
  <si>
    <t>SO_0077</t>
  </si>
  <si>
    <t>mtnC</t>
  </si>
  <si>
    <t>SO_0085</t>
  </si>
  <si>
    <t>hutI</t>
  </si>
  <si>
    <t>hutC</t>
  </si>
  <si>
    <t>fdnG</t>
  </si>
  <si>
    <t>SO_0141</t>
  </si>
  <si>
    <t>SO_0154</t>
  </si>
  <si>
    <t>pckA</t>
  </si>
  <si>
    <t>hslR</t>
  </si>
  <si>
    <t>gspC</t>
  </si>
  <si>
    <t>nudE</t>
  </si>
  <si>
    <t>SO_0208</t>
  </si>
  <si>
    <t>rrsB</t>
  </si>
  <si>
    <t>tnpA</t>
  </si>
  <si>
    <t>murB</t>
  </si>
  <si>
    <t>ccmA</t>
  </si>
  <si>
    <t>scyA</t>
  </si>
  <si>
    <t>ccmI</t>
  </si>
  <si>
    <t>ccmF</t>
  </si>
  <si>
    <t>rrsC</t>
  </si>
  <si>
    <t>mcrA</t>
  </si>
  <si>
    <t>pilM</t>
  </si>
  <si>
    <t>SO_0306</t>
  </si>
  <si>
    <t>SO_4761</t>
  </si>
  <si>
    <t>ybcL</t>
  </si>
  <si>
    <t>SO_0334</t>
  </si>
  <si>
    <t>SO_0355</t>
  </si>
  <si>
    <t>SO_0357</t>
  </si>
  <si>
    <t>SO_4762</t>
  </si>
  <si>
    <t>prmA</t>
  </si>
  <si>
    <t>frdC</t>
  </si>
  <si>
    <t>rho</t>
  </si>
  <si>
    <t>SO_0409</t>
  </si>
  <si>
    <t>pdhR</t>
  </si>
  <si>
    <t>lpdA</t>
  </si>
  <si>
    <t>SO_0427</t>
  </si>
  <si>
    <t>yniC</t>
  </si>
  <si>
    <t>acnB</t>
  </si>
  <si>
    <t>rsd</t>
  </si>
  <si>
    <t>hemE</t>
  </si>
  <si>
    <t>SO_0439</t>
  </si>
  <si>
    <t>purH</t>
  </si>
  <si>
    <t>zntR</t>
  </si>
  <si>
    <t>SO_0458</t>
  </si>
  <si>
    <t>SO_0474</t>
  </si>
  <si>
    <t>sirE</t>
  </si>
  <si>
    <t>sirA</t>
  </si>
  <si>
    <t>SO_0500</t>
  </si>
  <si>
    <t>SO_0502</t>
  </si>
  <si>
    <t>arsP</t>
  </si>
  <si>
    <t>SO_0516</t>
  </si>
  <si>
    <t>SO_0543</t>
  </si>
  <si>
    <t>SO_0544</t>
  </si>
  <si>
    <t>cheC</t>
  </si>
  <si>
    <t>SO_0572</t>
  </si>
  <si>
    <t>yjeF</t>
  </si>
  <si>
    <t>argD</t>
  </si>
  <si>
    <t>galK</t>
  </si>
  <si>
    <t>SO_0736</t>
  </si>
  <si>
    <t>nicT</t>
  </si>
  <si>
    <t>argR</t>
  </si>
  <si>
    <t>mdh</t>
  </si>
  <si>
    <t>SO_0823</t>
  </si>
  <si>
    <t>SO_0826</t>
  </si>
  <si>
    <t>SO_0827</t>
  </si>
  <si>
    <t>rsmC</t>
  </si>
  <si>
    <t>SO_0842</t>
  </si>
  <si>
    <t>napD</t>
  </si>
  <si>
    <t>SO_0854</t>
  </si>
  <si>
    <t>serA</t>
  </si>
  <si>
    <t>yjdF</t>
  </si>
  <si>
    <t>sdaC</t>
  </si>
  <si>
    <t>SO_0922</t>
  </si>
  <si>
    <t>metK</t>
  </si>
  <si>
    <t>tkt</t>
  </si>
  <si>
    <t>fba</t>
  </si>
  <si>
    <t>SO_0936</t>
  </si>
  <si>
    <t>SO_0939</t>
  </si>
  <si>
    <t>SO_0940</t>
  </si>
  <si>
    <t>SO_0962</t>
  </si>
  <si>
    <t>ldhA</t>
  </si>
  <si>
    <t>SO_0975</t>
  </si>
  <si>
    <t>SO_0990</t>
  </si>
  <si>
    <t>prfB</t>
  </si>
  <si>
    <t>chaA</t>
  </si>
  <si>
    <t>SO_1002</t>
  </si>
  <si>
    <t>nuoA</t>
  </si>
  <si>
    <t>SO_1064</t>
  </si>
  <si>
    <t>fklB</t>
  </si>
  <si>
    <t>katB</t>
  </si>
  <si>
    <t>SO_1074</t>
  </si>
  <si>
    <t>SO_1096</t>
  </si>
  <si>
    <t>nqrA</t>
  </si>
  <si>
    <t>SO_1146</t>
  </si>
  <si>
    <t>SO_1148</t>
  </si>
  <si>
    <t>lipB</t>
  </si>
  <si>
    <t>greA</t>
  </si>
  <si>
    <t>ompK</t>
  </si>
  <si>
    <t>deoA</t>
  </si>
  <si>
    <t>SO_1227</t>
  </si>
  <si>
    <t>torR</t>
  </si>
  <si>
    <t>argW</t>
  </si>
  <si>
    <t>SO_1247</t>
  </si>
  <si>
    <t>SO_1264</t>
  </si>
  <si>
    <t>puuR</t>
  </si>
  <si>
    <t>SO_1277</t>
  </si>
  <si>
    <t>SO_1278</t>
  </si>
  <si>
    <t>SO_1299</t>
  </si>
  <si>
    <t>SO_4826</t>
  </si>
  <si>
    <t>gltB</t>
  </si>
  <si>
    <t>yhcC</t>
  </si>
  <si>
    <t>oxyR</t>
  </si>
  <si>
    <t>cyaC</t>
  </si>
  <si>
    <t>SO_1385</t>
  </si>
  <si>
    <t>SO_1387</t>
  </si>
  <si>
    <t>SO_1392</t>
  </si>
  <si>
    <t>SO_1393</t>
  </si>
  <si>
    <t>SO_1404</t>
  </si>
  <si>
    <t>SO_1405</t>
  </si>
  <si>
    <t>SO_1410</t>
  </si>
  <si>
    <t>SO_1414</t>
  </si>
  <si>
    <t>SO_1415</t>
  </si>
  <si>
    <t>SO_1417</t>
  </si>
  <si>
    <t>SO_1418</t>
  </si>
  <si>
    <t>SO_1419</t>
  </si>
  <si>
    <t>dmsE</t>
  </si>
  <si>
    <t>SO_1482</t>
  </si>
  <si>
    <t>SO_1489</t>
  </si>
  <si>
    <t>adhB</t>
  </si>
  <si>
    <t>SO_1522</t>
  </si>
  <si>
    <t>xseB</t>
  </si>
  <si>
    <t>pomA</t>
  </si>
  <si>
    <t>SO_1538</t>
  </si>
  <si>
    <t>SO_1539</t>
  </si>
  <si>
    <t>SO_1563</t>
  </si>
  <si>
    <t>SO_1565</t>
  </si>
  <si>
    <t>pfaR</t>
  </si>
  <si>
    <t>SO_1613</t>
  </si>
  <si>
    <t>SO_1614</t>
  </si>
  <si>
    <t>csrB2</t>
  </si>
  <si>
    <t>SO_1661</t>
  </si>
  <si>
    <t>galU</t>
  </si>
  <si>
    <t>phhA</t>
  </si>
  <si>
    <t>fahA</t>
  </si>
  <si>
    <t>ompW</t>
  </si>
  <si>
    <t>cueR</t>
  </si>
  <si>
    <t>copA</t>
  </si>
  <si>
    <t>SO_1775</t>
  </si>
  <si>
    <t>mtrC</t>
  </si>
  <si>
    <t>omcA</t>
  </si>
  <si>
    <t>mtrD</t>
  </si>
  <si>
    <t>feoA</t>
  </si>
  <si>
    <t>SO_1787</t>
  </si>
  <si>
    <t>miaE</t>
  </si>
  <si>
    <t>SO_1881</t>
  </si>
  <si>
    <t>hmgA</t>
  </si>
  <si>
    <t>hmgR</t>
  </si>
  <si>
    <t>SO_2010</t>
  </si>
  <si>
    <t>apt</t>
  </si>
  <si>
    <t>hemH</t>
  </si>
  <si>
    <t>gloA</t>
  </si>
  <si>
    <t>SO_2045</t>
  </si>
  <si>
    <t>SO_2109</t>
  </si>
  <si>
    <t>SO_2111</t>
  </si>
  <si>
    <t>rplY</t>
  </si>
  <si>
    <t>adhE</t>
  </si>
  <si>
    <t>ychE</t>
  </si>
  <si>
    <t>ccpA</t>
  </si>
  <si>
    <t>queD</t>
  </si>
  <si>
    <t>SO_2181</t>
  </si>
  <si>
    <t>SO_2199</t>
  </si>
  <si>
    <t>pabB</t>
  </si>
  <si>
    <t>fumB</t>
  </si>
  <si>
    <t>SO_2234</t>
  </si>
  <si>
    <t>SO_2273</t>
  </si>
  <si>
    <t>ibpA</t>
  </si>
  <si>
    <t>SO_2280</t>
  </si>
  <si>
    <t>SO_2281</t>
  </si>
  <si>
    <t>trxB</t>
  </si>
  <si>
    <t>ecoT</t>
  </si>
  <si>
    <t>SO_2317</t>
  </si>
  <si>
    <t>msrA</t>
  </si>
  <si>
    <t>astE</t>
  </si>
  <si>
    <t>ccoN</t>
  </si>
  <si>
    <t>SO_2365</t>
  </si>
  <si>
    <t>SO_2366</t>
  </si>
  <si>
    <t>SO_4819</t>
  </si>
  <si>
    <t>SO_2407</t>
  </si>
  <si>
    <t>SO_2426</t>
  </si>
  <si>
    <t>SO_2427</t>
  </si>
  <si>
    <t>SO_2451</t>
  </si>
  <si>
    <t>SO_2461</t>
  </si>
  <si>
    <t>SO_2469</t>
  </si>
  <si>
    <t>pykA</t>
  </si>
  <si>
    <t>SO_2535</t>
  </si>
  <si>
    <t>fadE2</t>
  </si>
  <si>
    <t>dnaQ</t>
  </si>
  <si>
    <t>rnhA</t>
  </si>
  <si>
    <t>fadD</t>
  </si>
  <si>
    <t>yeaZ</t>
  </si>
  <si>
    <t>hemB</t>
  </si>
  <si>
    <t>gdh</t>
  </si>
  <si>
    <t>ycfH</t>
  </si>
  <si>
    <t>icd</t>
  </si>
  <si>
    <t>rluE</t>
  </si>
  <si>
    <t>cctA</t>
  </si>
  <si>
    <t>SO_2753</t>
  </si>
  <si>
    <t>tsaA</t>
  </si>
  <si>
    <t>yuiF</t>
  </si>
  <si>
    <t>upp</t>
  </si>
  <si>
    <t>purM</t>
  </si>
  <si>
    <t>SO_2763</t>
  </si>
  <si>
    <t>acpP</t>
  </si>
  <si>
    <t>cdd</t>
  </si>
  <si>
    <t>SO_2797</t>
  </si>
  <si>
    <t>SO_2806</t>
  </si>
  <si>
    <t>nrdD</t>
  </si>
  <si>
    <t>SO_2850</t>
  </si>
  <si>
    <t>rrsD</t>
  </si>
  <si>
    <t>SO_2858</t>
  </si>
  <si>
    <t>grxD</t>
  </si>
  <si>
    <t>sodB</t>
  </si>
  <si>
    <t>yceI</t>
  </si>
  <si>
    <t>focA</t>
  </si>
  <si>
    <t>fadI</t>
  </si>
  <si>
    <t>SO_3090</t>
  </si>
  <si>
    <t>SO_3119</t>
  </si>
  <si>
    <t>agaO</t>
  </si>
  <si>
    <t>dctP</t>
  </si>
  <si>
    <t>SO_3139</t>
  </si>
  <si>
    <t>tdk</t>
  </si>
  <si>
    <t>SO_3141</t>
  </si>
  <si>
    <t>lysW</t>
  </si>
  <si>
    <t>etfB</t>
  </si>
  <si>
    <t>SO_3146</t>
  </si>
  <si>
    <t>rfbA</t>
  </si>
  <si>
    <t>SO_R0052</t>
  </si>
  <si>
    <t>rfaH</t>
  </si>
  <si>
    <t>SO_3195</t>
  </si>
  <si>
    <t>cydA</t>
  </si>
  <si>
    <t>SO_3301</t>
  </si>
  <si>
    <t>SO_3395</t>
  </si>
  <si>
    <t>yeeN</t>
  </si>
  <si>
    <t>raiA</t>
  </si>
  <si>
    <t>SO_3404</t>
  </si>
  <si>
    <t>SO_3406</t>
  </si>
  <si>
    <t>thrL</t>
  </si>
  <si>
    <t>slyD</t>
  </si>
  <si>
    <t>SO_3421</t>
  </si>
  <si>
    <t>yfiA</t>
  </si>
  <si>
    <t>murJ</t>
  </si>
  <si>
    <t>rpsT</t>
  </si>
  <si>
    <t>hlyU</t>
  </si>
  <si>
    <t>SO_3539</t>
  </si>
  <si>
    <t>SO_3541</t>
  </si>
  <si>
    <t>xfp</t>
  </si>
  <si>
    <t>SO_3549</t>
  </si>
  <si>
    <t>rrsE</t>
  </si>
  <si>
    <t>SO_3624</t>
  </si>
  <si>
    <t>SO_3627</t>
  </si>
  <si>
    <t>rplU</t>
  </si>
  <si>
    <t>ispB</t>
  </si>
  <si>
    <t>SO_3660</t>
  </si>
  <si>
    <t>SO_3696</t>
  </si>
  <si>
    <t>SO_4805</t>
  </si>
  <si>
    <t>SO_3718</t>
  </si>
  <si>
    <t>putA</t>
  </si>
  <si>
    <t>SO_3776</t>
  </si>
  <si>
    <t>cydD</t>
  </si>
  <si>
    <t>SO_3781</t>
  </si>
  <si>
    <t>SO_3787</t>
  </si>
  <si>
    <t>sufS</t>
  </si>
  <si>
    <t>ydcP</t>
  </si>
  <si>
    <t>rluA</t>
  </si>
  <si>
    <t>SO_3838</t>
  </si>
  <si>
    <t>SO_3840</t>
  </si>
  <si>
    <t>relV</t>
  </si>
  <si>
    <t>ladA</t>
  </si>
  <si>
    <t>sfcA</t>
  </si>
  <si>
    <t>SO_3871</t>
  </si>
  <si>
    <t>assT</t>
  </si>
  <si>
    <t>SO_3874</t>
  </si>
  <si>
    <t>SO_3890</t>
  </si>
  <si>
    <t>SO_3891</t>
  </si>
  <si>
    <t>SO_3914</t>
  </si>
  <si>
    <t>cheX</t>
  </si>
  <si>
    <t>hydA</t>
  </si>
  <si>
    <t>yiaD</t>
  </si>
  <si>
    <t>nrfA</t>
  </si>
  <si>
    <t>narQ</t>
  </si>
  <si>
    <t>SO_3987</t>
  </si>
  <si>
    <t>SO_4004</t>
  </si>
  <si>
    <t>SO_4018</t>
  </si>
  <si>
    <t>SO_4019</t>
  </si>
  <si>
    <t>phsA</t>
  </si>
  <si>
    <t>SO_4068</t>
  </si>
  <si>
    <t>maeB</t>
  </si>
  <si>
    <t>SO_4126</t>
  </si>
  <si>
    <t>udp</t>
  </si>
  <si>
    <t>SO_4134</t>
  </si>
  <si>
    <t>SO_4138</t>
  </si>
  <si>
    <t>SO_4139</t>
  </si>
  <si>
    <t>SO_4142</t>
  </si>
  <si>
    <t>ttrS</t>
  </si>
  <si>
    <t>ttrR</t>
  </si>
  <si>
    <t>mraZ</t>
  </si>
  <si>
    <t>SO_4229</t>
  </si>
  <si>
    <t>SO_4232</t>
  </si>
  <si>
    <t>leuL</t>
  </si>
  <si>
    <t>SO_4238</t>
  </si>
  <si>
    <t>SO_4825</t>
  </si>
  <si>
    <t>SO_4844</t>
  </si>
  <si>
    <t>hupE</t>
  </si>
  <si>
    <t>cyaA</t>
  </si>
  <si>
    <t>hemC</t>
  </si>
  <si>
    <t>SO_4337</t>
  </si>
  <si>
    <t>SO_4340</t>
  </si>
  <si>
    <t>SO_4341</t>
  </si>
  <si>
    <t>ilvC</t>
  </si>
  <si>
    <t>ilvY</t>
  </si>
  <si>
    <t>SO_4354</t>
  </si>
  <si>
    <t>SO_4355</t>
  </si>
  <si>
    <t>SO_4362</t>
  </si>
  <si>
    <t>recG</t>
  </si>
  <si>
    <t>SO_4365</t>
  </si>
  <si>
    <t>SO_4404</t>
  </si>
  <si>
    <t>SO_4412</t>
  </si>
  <si>
    <t>SO_4421</t>
  </si>
  <si>
    <t>SO_4422</t>
  </si>
  <si>
    <t>moaA</t>
  </si>
  <si>
    <t>etfQ</t>
  </si>
  <si>
    <t>rrsG</t>
  </si>
  <si>
    <t>rrsH</t>
  </si>
  <si>
    <t>SO_4503</t>
  </si>
  <si>
    <t>SO_4504</t>
  </si>
  <si>
    <t>SO_4516</t>
  </si>
  <si>
    <t>SO_4551</t>
  </si>
  <si>
    <t>SO_4552</t>
  </si>
  <si>
    <t>cymA</t>
  </si>
  <si>
    <t>SO_4592</t>
  </si>
  <si>
    <t>coxB</t>
  </si>
  <si>
    <t>SO_4628</t>
  </si>
  <si>
    <t>SO_4813</t>
  </si>
  <si>
    <t>cytcB</t>
  </si>
  <si>
    <t>yihA</t>
  </si>
  <si>
    <t>spf</t>
  </si>
  <si>
    <t>SO_4698</t>
  </si>
  <si>
    <t>prlC</t>
  </si>
  <si>
    <t>SO_4700</t>
  </si>
  <si>
    <t>SO_4718</t>
  </si>
  <si>
    <t>tupA</t>
  </si>
  <si>
    <t>csrC</t>
  </si>
  <si>
    <t>rrsI</t>
  </si>
  <si>
    <t>SO_4743</t>
  </si>
  <si>
    <t>SO_A0006</t>
  </si>
  <si>
    <t>SO_A0007</t>
  </si>
  <si>
    <t>SO_A0030</t>
  </si>
  <si>
    <t>SO_A0031</t>
  </si>
  <si>
    <t>ompA</t>
  </si>
  <si>
    <t>SO_A0125</t>
  </si>
  <si>
    <t>SO_A0156</t>
  </si>
  <si>
    <t>SO_A0158</t>
  </si>
  <si>
    <t>Locus tag</t>
    <phoneticPr fontId="1"/>
  </si>
  <si>
    <t>SO_0021</t>
  </si>
  <si>
    <t>SO_0022</t>
  </si>
  <si>
    <t>SO_0042</t>
  </si>
  <si>
    <t>SO_0065</t>
  </si>
  <si>
    <t>SO_0084</t>
  </si>
  <si>
    <t>SO_0095</t>
  </si>
  <si>
    <t>SO_0096</t>
  </si>
  <si>
    <t>SO_0101</t>
  </si>
  <si>
    <t>SO_0162</t>
  </si>
  <si>
    <t>SO_0164</t>
  </si>
  <si>
    <t>SO_0165</t>
  </si>
  <si>
    <t>SO_0190</t>
  </si>
  <si>
    <t>SO_0213</t>
  </si>
  <si>
    <t>SO_0263</t>
  </si>
  <si>
    <t>SO_0264</t>
  </si>
  <si>
    <t>SO_0265</t>
  </si>
  <si>
    <t>SO_0266</t>
  </si>
  <si>
    <t>SO_0280</t>
  </si>
  <si>
    <t>SO_0281</t>
  </si>
  <si>
    <t>SO_0316</t>
  </si>
  <si>
    <t>SO_0356</t>
  </si>
  <si>
    <t>SO_0375</t>
  </si>
  <si>
    <t>SO_0395</t>
  </si>
  <si>
    <t>SO_0396</t>
  </si>
  <si>
    <t>SO_0405</t>
  </si>
  <si>
    <t>SO_0423</t>
  </si>
  <si>
    <t>SO_0426</t>
  </si>
  <si>
    <t>SO_0431</t>
  </si>
  <si>
    <t>SO_0432</t>
  </si>
  <si>
    <t>SO_0433</t>
  </si>
  <si>
    <t>SO_0435</t>
  </si>
  <si>
    <t>SO_0442</t>
  </si>
  <si>
    <t>SO_0443</t>
  </si>
  <si>
    <t>SO_0478</t>
  </si>
  <si>
    <t>SO_0479</t>
  </si>
  <si>
    <t>SO_0503</t>
  </si>
  <si>
    <t>SO_0570</t>
  </si>
  <si>
    <t>SO_0596</t>
  </si>
  <si>
    <t>SO_0598</t>
  </si>
  <si>
    <t>SO_0617</t>
  </si>
  <si>
    <t>SO_0694</t>
  </si>
  <si>
    <t>SO_0737</t>
  </si>
  <si>
    <t>SO_0769</t>
  </si>
  <si>
    <t>SO_0770</t>
  </si>
  <si>
    <t>SO_0828</t>
  </si>
  <si>
    <t>SO_0849</t>
  </si>
  <si>
    <t>SO_0862</t>
  </si>
  <si>
    <t>SO_0863</t>
  </si>
  <si>
    <t>SO_0919</t>
  </si>
  <si>
    <t>SO_0929</t>
  </si>
  <si>
    <t>SO_0930</t>
  </si>
  <si>
    <t>SO_0933</t>
  </si>
  <si>
    <t>SO_0968</t>
  </si>
  <si>
    <t>SO_0991</t>
  </si>
  <si>
    <t>SO_1001</t>
  </si>
  <si>
    <t>SO_1021</t>
  </si>
  <si>
    <t>SO_1025</t>
  </si>
  <si>
    <t>SO_1026</t>
  </si>
  <si>
    <t>SO_1065</t>
  </si>
  <si>
    <t>SO_1070</t>
  </si>
  <si>
    <t>SO_1103</t>
  </si>
  <si>
    <t>SO_1162</t>
  </si>
  <si>
    <t>SO_1191</t>
  </si>
  <si>
    <t>SO_1215</t>
  </si>
  <si>
    <t>SO_1218</t>
  </si>
  <si>
    <t>SO_1228</t>
  </si>
  <si>
    <t>SO_1245</t>
  </si>
  <si>
    <t>SO_1265</t>
  </si>
  <si>
    <t>SO_1325</t>
  </si>
  <si>
    <t>SO_1326</t>
  </si>
  <si>
    <t>SO_1328</t>
  </si>
  <si>
    <t>SO_1329</t>
  </si>
  <si>
    <t>SO_1427</t>
  </si>
  <si>
    <t>SO_1490</t>
  </si>
  <si>
    <t>SO_1527</t>
  </si>
  <si>
    <t>SO_1529</t>
  </si>
  <si>
    <t>SO_1562</t>
  </si>
  <si>
    <t>SO_1603</t>
  </si>
  <si>
    <t>SO_1665</t>
  </si>
  <si>
    <t>SO_1666</t>
  </si>
  <si>
    <t>SO_1670</t>
  </si>
  <si>
    <t>SO_1673</t>
  </si>
  <si>
    <t>SO_1687</t>
  </si>
  <si>
    <t>SO_1689</t>
  </si>
  <si>
    <t>SO_1778</t>
  </si>
  <si>
    <t>SO_1779</t>
  </si>
  <si>
    <t>SO_1782</t>
  </si>
  <si>
    <t>SO_1783</t>
  </si>
  <si>
    <t>SO_1788</t>
  </si>
  <si>
    <t>SO_1963</t>
  </si>
  <si>
    <t>SO_1965</t>
  </si>
  <si>
    <t>SO_2012</t>
  </si>
  <si>
    <t>SO_2019</t>
  </si>
  <si>
    <t>SO_2044</t>
  </si>
  <si>
    <t>SO_2112</t>
  </si>
  <si>
    <t>SO_2136</t>
  </si>
  <si>
    <t>SO_2137</t>
  </si>
  <si>
    <t>SO_2178</t>
  </si>
  <si>
    <t>SO_2179</t>
  </si>
  <si>
    <t>SO_2221</t>
  </si>
  <si>
    <t>SO_2222</t>
  </si>
  <si>
    <t>SO_2275</t>
  </si>
  <si>
    <t>SO_2277</t>
  </si>
  <si>
    <t>SO_2303</t>
  </si>
  <si>
    <t>SO_2312</t>
  </si>
  <si>
    <t>SO_2314</t>
  </si>
  <si>
    <t>SO_2337</t>
  </si>
  <si>
    <t>SO_2338</t>
  </si>
  <si>
    <t>SO_2364</t>
  </si>
  <si>
    <t>SO_2491</t>
  </si>
  <si>
    <t>SO_2536</t>
  </si>
  <si>
    <t>SO_2559</t>
  </si>
  <si>
    <t>SO_2560</t>
  </si>
  <si>
    <t>SO_2581</t>
  </si>
  <si>
    <t>SO_2586</t>
  </si>
  <si>
    <t>SO_2587</t>
  </si>
  <si>
    <t>SO_2593</t>
  </si>
  <si>
    <t>SO_2610</t>
  </si>
  <si>
    <t>SO_2629</t>
  </si>
  <si>
    <t>SO_2630</t>
  </si>
  <si>
    <t>SO_2727</t>
  </si>
  <si>
    <t>SO_2756</t>
  </si>
  <si>
    <t>SO_2757</t>
  </si>
  <si>
    <t>SO_2759</t>
  </si>
  <si>
    <t>SO_2760</t>
  </si>
  <si>
    <t>SO_2775</t>
  </si>
  <si>
    <t>SO_2791</t>
  </si>
  <si>
    <t>SO_2834</t>
  </si>
  <si>
    <t>SO_2874</t>
  </si>
  <si>
    <t>SO_2880</t>
  </si>
  <si>
    <t>SO_2881</t>
  </si>
  <si>
    <t>SO_2893</t>
  </si>
  <si>
    <t>SO_2911</t>
  </si>
  <si>
    <t>SO_3089</t>
  </si>
  <si>
    <t>SO_3120</t>
  </si>
  <si>
    <t>SO_3134</t>
  </si>
  <si>
    <t>SO_3140</t>
  </si>
  <si>
    <t>SO_3145</t>
  </si>
  <si>
    <t>SO_3194</t>
  </si>
  <si>
    <t>SO_3286</t>
  </si>
  <si>
    <t>SO_3321</t>
  </si>
  <si>
    <t>SO_3401</t>
  </si>
  <si>
    <t>SO_3403</t>
  </si>
  <si>
    <t>SO_3417</t>
  </si>
  <si>
    <t>SO_3422</t>
  </si>
  <si>
    <t>SO_3534</t>
  </si>
  <si>
    <t>SO_3537</t>
  </si>
  <si>
    <t>SO_3538</t>
  </si>
  <si>
    <t>SO_3542</t>
  </si>
  <si>
    <t>SO_3652</t>
  </si>
  <si>
    <t>SO_3653</t>
  </si>
  <si>
    <t>SO_3774</t>
  </si>
  <si>
    <t>SO_3780</t>
  </si>
  <si>
    <t>SO_3789</t>
  </si>
  <si>
    <t>SO_3797</t>
  </si>
  <si>
    <t>SO_3798</t>
  </si>
  <si>
    <t>SO_3846</t>
  </si>
  <si>
    <t>SO_3854</t>
  </si>
  <si>
    <t>SO_3855</t>
  </si>
  <si>
    <t>SO_3872</t>
  </si>
  <si>
    <t>SO_3915</t>
  </si>
  <si>
    <t>SO_3920</t>
  </si>
  <si>
    <t>SO_3969</t>
  </si>
  <si>
    <t>SO_3980</t>
  </si>
  <si>
    <t>SO_3981</t>
  </si>
  <si>
    <t>SO_4062</t>
  </si>
  <si>
    <t>SO_4118</t>
  </si>
  <si>
    <t>SO_4133</t>
  </si>
  <si>
    <t>SO_4155</t>
  </si>
  <si>
    <t>SO_4157</t>
  </si>
  <si>
    <t>SO_4228</t>
  </si>
  <si>
    <t>SO_4304</t>
  </si>
  <si>
    <t>SO_4312</t>
  </si>
  <si>
    <t>SO_4313</t>
  </si>
  <si>
    <t>SO_4349</t>
  </si>
  <si>
    <t>SO_4350</t>
  </si>
  <si>
    <t>SO_4364</t>
  </si>
  <si>
    <t>SO_4452</t>
  </si>
  <si>
    <t>SO_4453</t>
  </si>
  <si>
    <t>SO_4533</t>
  </si>
  <si>
    <t>SO_4591</t>
  </si>
  <si>
    <t>SO_4606</t>
  </si>
  <si>
    <t>SO_4666</t>
  </si>
  <si>
    <t>SO_4667</t>
  </si>
  <si>
    <t>SO_4699</t>
  </si>
  <si>
    <t>SO_4719</t>
  </si>
  <si>
    <t>SO_A0114</t>
  </si>
  <si>
    <t>SO_4802</t>
  </si>
  <si>
    <t>SO_4810</t>
  </si>
  <si>
    <t>行ラベル</t>
  </si>
  <si>
    <t>総計</t>
  </si>
  <si>
    <t>個数 / fadB</t>
  </si>
  <si>
    <t>Gene</t>
    <phoneticPr fontId="1"/>
  </si>
  <si>
    <t>Strand</t>
    <phoneticPr fontId="1"/>
  </si>
  <si>
    <t>Start</t>
    <phoneticPr fontId="1"/>
  </si>
  <si>
    <t>End</t>
    <phoneticPr fontId="1"/>
  </si>
  <si>
    <t>Sequence</t>
    <phoneticPr fontId="1"/>
  </si>
  <si>
    <t>Weight score</t>
    <phoneticPr fontId="1"/>
  </si>
  <si>
    <t>P-value</t>
    <phoneticPr fontId="1"/>
  </si>
  <si>
    <t>-</t>
  </si>
  <si>
    <t>-</t>
    <phoneticPr fontId="1"/>
  </si>
  <si>
    <t>Supplementary Data S7. Putative CRP-binding sites in the MR-1 genom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Gothic-Medium"/>
      <family val="2"/>
      <charset val="128"/>
    </font>
    <font>
      <sz val="6"/>
      <name val="YuGothic-Medium"/>
      <family val="2"/>
      <charset val="128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2" fillId="0" borderId="1" xfId="0" applyFont="1" applyBorder="1"/>
    <xf numFmtId="0" fontId="2" fillId="0" borderId="2" xfId="0" applyFont="1" applyBorder="1"/>
    <xf numFmtId="11" fontId="2" fillId="0" borderId="1" xfId="0" applyNumberFormat="1" applyFont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sushi Kouzuma" refreshedDate="45580.443575462959" createdVersion="8" refreshedVersion="8" minRefreshableVersion="3" recordCount="517" xr:uid="{1AD34B43-35CE-4E41-A3B6-362A099FDAB5}">
  <cacheSource type="worksheet">
    <worksheetSource ref="B3:B520" sheet="Sheet1"/>
  </cacheSource>
  <cacheFields count="1">
    <cacheField name="fadB" numFmtId="0">
      <sharedItems count="369">
        <s v="fadB"/>
        <s v="pepQ"/>
        <s v="yrdA"/>
        <s v="SO_0062"/>
        <s v="mogA"/>
        <s v="SO_0077"/>
        <s v="mtnC"/>
        <s v="SO_0085"/>
        <s v="hutI"/>
        <s v="hutC"/>
        <s v="fdnG"/>
        <s v="SO_0141"/>
        <s v="SO_0154"/>
        <s v="pckA"/>
        <s v="hslR"/>
        <s v="gspC"/>
        <s v="nudE"/>
        <s v="SO_0208"/>
        <s v="tnpA"/>
        <s v="murB"/>
        <s v="ccmA"/>
        <s v="scyA"/>
        <s v="ccmI"/>
        <s v="ccmF"/>
        <s v="mcrA"/>
        <s v="pilM"/>
        <s v="SO_0306"/>
        <s v="ybcL"/>
        <s v="SO_0334"/>
        <s v="SO_0355"/>
        <s v="SO_0357"/>
        <s v="prmA"/>
        <s v="frdC"/>
        <s v="rho"/>
        <s v="SO_0409"/>
        <s v="pdhR"/>
        <s v="lpdA"/>
        <s v="SO_0427"/>
        <s v="yniC"/>
        <s v="acnB"/>
        <s v="rsd"/>
        <s v="hemE"/>
        <s v="SO_0439"/>
        <s v="purH"/>
        <s v="zntR"/>
        <s v="SO_0458"/>
        <s v="SO_0474"/>
        <s v="sirE"/>
        <s v="sirA"/>
        <s v="SO_0500"/>
        <s v="SO_0502"/>
        <s v="arsP"/>
        <s v="SO_0516"/>
        <s v="SO_0543"/>
        <s v="SO_0544"/>
        <s v="cheC"/>
        <s v="SO_0572"/>
        <s v="yjeF"/>
        <s v="argD"/>
        <s v="galK"/>
        <s v="SO_0736"/>
        <s v="nicT"/>
        <s v="argR"/>
        <s v="mdh"/>
        <s v="SO_0823"/>
        <s v="SO_0826"/>
        <s v="SO_0827"/>
        <s v="rsmC"/>
        <s v="SO_0842"/>
        <s v="napD"/>
        <s v="SO_0854"/>
        <s v="serA"/>
        <s v="yjdF"/>
        <s v="sdaC"/>
        <s v="SO_0922"/>
        <s v="metK"/>
        <s v="tkt"/>
        <s v="fba"/>
        <s v="SO_0936"/>
        <s v="SO_0939"/>
        <s v="SO_0940"/>
        <s v="SO_0962"/>
        <s v="ldhA"/>
        <s v="SO_0975"/>
        <s v="SO_0990"/>
        <s v="prfB"/>
        <s v="chaA"/>
        <s v="SO_1002"/>
        <s v="nuoA"/>
        <s v="SO_1064"/>
        <s v="fklB"/>
        <s v="katB"/>
        <s v="SO_1074"/>
        <s v="SO_1096"/>
        <s v="nqrA"/>
        <s v="SO_1146"/>
        <s v="SO_1148"/>
        <s v="lipB"/>
        <s v="greA"/>
        <s v="ompK"/>
        <s v="deoA"/>
        <s v="SO_1227"/>
        <s v="torR"/>
        <s v="argW"/>
        <s v="SO_1247"/>
        <s v="SO_1264"/>
        <s v="puuR"/>
        <s v="SO_1277"/>
        <s v="SO_1278"/>
        <s v="SO_1299"/>
        <s v="gltB"/>
        <s v="yhcC"/>
        <s v="oxyR"/>
        <s v="cyaC"/>
        <s v="SO_1385"/>
        <s v="SO_1387"/>
        <s v="SO_1392"/>
        <s v="SO_1393"/>
        <s v="SO_1404"/>
        <s v="SO_1405"/>
        <s v="SO_1410"/>
        <s v="SO_1414"/>
        <s v="SO_1415"/>
        <s v="SO_1417"/>
        <s v="SO_1418"/>
        <s v="SO_1419"/>
        <s v="dmsE"/>
        <s v="SO_1482"/>
        <s v="SO_1489"/>
        <s v="adhB"/>
        <s v="SO_1522"/>
        <s v="xseB"/>
        <s v="pomA"/>
        <s v="SO_1538"/>
        <s v="SO_1539"/>
        <s v="SO_1563"/>
        <s v="SO_1565"/>
        <s v="pfaR"/>
        <s v="SO_1613"/>
        <s v="SO_1614"/>
        <s v="SO_1661"/>
        <s v="galU"/>
        <s v="phhA"/>
        <s v="fahA"/>
        <s v="ompW"/>
        <s v="cueR"/>
        <s v="copA"/>
        <s v="SO_1775"/>
        <s v="mtrC"/>
        <s v="omcA"/>
        <s v="mtrD"/>
        <s v="feoA"/>
        <s v="SO_1787"/>
        <s v="miaE"/>
        <s v="SO_1881"/>
        <s v="hmgA"/>
        <s v="hmgR"/>
        <s v="SO_2010"/>
        <s v="apt"/>
        <s v="hemH"/>
        <s v="gloA"/>
        <s v="SO_2045"/>
        <s v="SO_2109"/>
        <s v="SO_2111"/>
        <s v="rplY"/>
        <s v="adhE"/>
        <s v="ychE"/>
        <s v="ccpA"/>
        <s v="queD"/>
        <s v="SO_2181"/>
        <s v="SO_2199"/>
        <s v="pabB"/>
        <s v="fumB"/>
        <s v="SO_2234"/>
        <s v="ibpA"/>
        <s v="SO_2280"/>
        <s v="SO_2281"/>
        <s v="trxB"/>
        <s v="ecoT"/>
        <s v="SO_2317"/>
        <s v="msrA"/>
        <s v="astE"/>
        <s v="ccoN"/>
        <s v="SO_2365"/>
        <s v="SO_2366"/>
        <s v="SO_2407"/>
        <s v="SO_2426"/>
        <s v="SO_2427"/>
        <s v="SO_2451"/>
        <s v="SO_2461"/>
        <s v="SO_2469"/>
        <s v="pykA"/>
        <s v="SO_2535"/>
        <s v="fadE2"/>
        <s v="dnaQ"/>
        <s v="rnhA"/>
        <s v="fadD"/>
        <s v="yeaZ"/>
        <s v="hemB"/>
        <s v="gdh"/>
        <s v="ycfH"/>
        <s v="icd"/>
        <s v="rluE"/>
        <s v="cctA"/>
        <s v="SO_2753"/>
        <s v="tsaA"/>
        <s v="yuiF"/>
        <s v="upp"/>
        <s v="purM"/>
        <s v="SO_2763"/>
        <s v="acpP"/>
        <s v="cdd"/>
        <s v="SO_2797"/>
        <s v="SO_2806"/>
        <s v="nrdD"/>
        <s v="SO_2850"/>
        <s v="SO_2858"/>
        <s v="grxD"/>
        <s v="sodB"/>
        <s v="yceI"/>
        <s v="focA"/>
        <s v="fadI"/>
        <s v="SO_3090"/>
        <s v="SO_3119"/>
        <s v="agaO"/>
        <s v="dctP"/>
        <s v="SO_3139"/>
        <s v="tdk"/>
        <s v="SO_3141"/>
        <s v="lysW"/>
        <s v="etfB"/>
        <s v="SO_3146"/>
        <s v="rfbA"/>
        <s v="rfaH"/>
        <s v="SO_3195"/>
        <s v="cydA"/>
        <s v="SO_3301"/>
        <s v="SO_3395"/>
        <s v="yeeN"/>
        <s v="raiA"/>
        <s v="SO_3404"/>
        <s v="SO_3406"/>
        <s v="slyD"/>
        <s v="SO_3421"/>
        <s v="yfiA"/>
        <s v="murJ"/>
        <s v="rpsT"/>
        <s v="hlyU"/>
        <s v="SO_3539"/>
        <s v="SO_3541"/>
        <s v="xfp"/>
        <s v="SO_3549"/>
        <s v="SO_3624"/>
        <s v="SO_3627"/>
        <s v="rplU"/>
        <s v="ispB"/>
        <s v="SO_3660"/>
        <s v="SO_3696"/>
        <s v="SO_4805"/>
        <s v="SO_3718"/>
        <s v="putA"/>
        <s v="SO_3776"/>
        <s v="cydD"/>
        <s v="SO_3781"/>
        <s v="SO_3787"/>
        <s v="sufS"/>
        <s v="ydcP"/>
        <s v="rluA"/>
        <s v="SO_3838"/>
        <s v="SO_3840"/>
        <s v="relV"/>
        <s v="ladA"/>
        <s v="sfcA"/>
        <s v="SO_3871"/>
        <s v="assT"/>
        <s v="SO_3874"/>
        <s v="SO_3890"/>
        <s v="SO_3914"/>
        <s v="cheX"/>
        <s v="hydA"/>
        <s v="yiaD"/>
        <s v="nrfA"/>
        <s v="narQ"/>
        <s v="SO_3987"/>
        <s v="SO_4004"/>
        <s v="SO_4018"/>
        <s v="SO_4019"/>
        <s v="phsA"/>
        <s v="SO_4068"/>
        <s v="maeB"/>
        <s v="SO_4126"/>
        <s v="udp"/>
        <s v="SO_4134"/>
        <s v="SO_4138"/>
        <s v="SO_4139"/>
        <s v="SO_4142"/>
        <s v="ttrS"/>
        <s v="ttrR"/>
        <s v="mraZ"/>
        <s v="SO_4229"/>
        <s v="SO_4232"/>
        <s v="SO_4238"/>
        <s v="hupE"/>
        <s v="cyaA"/>
        <s v="hemC"/>
        <s v="SO_4337"/>
        <s v="SO_4340"/>
        <s v="SO_4341"/>
        <s v="ilvC"/>
        <s v="ilvY"/>
        <s v="SO_4354"/>
        <s v="SO_4355"/>
        <s v="SO_4362"/>
        <s v="recG"/>
        <s v="SO_4365"/>
        <s v="SO_4404"/>
        <s v="SO_4412"/>
        <s v="SO_4421"/>
        <s v="SO_4422"/>
        <s v="moaA"/>
        <s v="etfQ"/>
        <s v="SO_4503"/>
        <s v="SO_4504"/>
        <s v="SO_4516"/>
        <s v="SO_4551"/>
        <s v="SO_4552"/>
        <s v="cymA"/>
        <s v="SO_4592"/>
        <s v="coxB"/>
        <s v="SO_4628"/>
        <s v="cytcB"/>
        <s v="yihA"/>
        <s v="SO_4698"/>
        <s v="prlC"/>
        <s v="SO_4700"/>
        <s v="SO_4718"/>
        <s v="tupA"/>
        <s v="SO_4743"/>
        <s v="rrsA"/>
        <s v="rrsB"/>
        <s v="rrsC"/>
        <s v="rrsD"/>
        <s v="rrsE"/>
        <s v="rrsG"/>
        <s v="rrsH"/>
        <s v="rrsI"/>
        <s v="ompA"/>
        <s v="SO_A0125"/>
        <s v="SO_A0156"/>
        <s v="SO_A0158"/>
        <s v="SO_A0006"/>
        <s v="SO_A0007"/>
        <s v="SO_A0030"/>
        <s v="SO_A0031"/>
        <s v="SO_4761"/>
        <s v="SO_4762"/>
        <s v="SO_4826"/>
        <s v="csrB2"/>
        <s v="SO_2273"/>
        <s v="SO_4819"/>
        <s v="SO_R0052"/>
        <s v="thrL"/>
        <s v="SO_3891"/>
        <s v="leuL"/>
        <s v="SO_4825"/>
        <s v="SO_4844"/>
        <s v="SO_4813"/>
        <s v="spf"/>
        <s v="csr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17">
  <r>
    <x v="0"/>
  </r>
  <r>
    <x v="1"/>
  </r>
  <r>
    <x v="1"/>
  </r>
  <r>
    <x v="2"/>
  </r>
  <r>
    <x v="3"/>
  </r>
  <r>
    <x v="3"/>
  </r>
  <r>
    <x v="4"/>
  </r>
  <r>
    <x v="5"/>
  </r>
  <r>
    <x v="6"/>
  </r>
  <r>
    <x v="6"/>
  </r>
  <r>
    <x v="7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18"/>
  </r>
  <r>
    <x v="30"/>
  </r>
  <r>
    <x v="18"/>
  </r>
  <r>
    <x v="31"/>
  </r>
  <r>
    <x v="32"/>
  </r>
  <r>
    <x v="33"/>
  </r>
  <r>
    <x v="34"/>
  </r>
  <r>
    <x v="35"/>
  </r>
  <r>
    <x v="36"/>
  </r>
  <r>
    <x v="36"/>
  </r>
  <r>
    <x v="37"/>
  </r>
  <r>
    <x v="38"/>
  </r>
  <r>
    <x v="38"/>
  </r>
  <r>
    <x v="39"/>
  </r>
  <r>
    <x v="39"/>
  </r>
  <r>
    <x v="40"/>
  </r>
  <r>
    <x v="40"/>
  </r>
  <r>
    <x v="41"/>
  </r>
  <r>
    <x v="41"/>
  </r>
  <r>
    <x v="42"/>
  </r>
  <r>
    <x v="43"/>
  </r>
  <r>
    <x v="44"/>
  </r>
  <r>
    <x v="45"/>
  </r>
  <r>
    <x v="46"/>
  </r>
  <r>
    <x v="47"/>
  </r>
  <r>
    <x v="47"/>
  </r>
  <r>
    <x v="48"/>
  </r>
  <r>
    <x v="48"/>
  </r>
  <r>
    <x v="49"/>
  </r>
  <r>
    <x v="50"/>
  </r>
  <r>
    <x v="51"/>
  </r>
  <r>
    <x v="52"/>
  </r>
  <r>
    <x v="53"/>
  </r>
  <r>
    <x v="54"/>
  </r>
  <r>
    <x v="55"/>
  </r>
  <r>
    <x v="55"/>
  </r>
  <r>
    <x v="56"/>
  </r>
  <r>
    <x v="56"/>
  </r>
  <r>
    <x v="18"/>
  </r>
  <r>
    <x v="18"/>
  </r>
  <r>
    <x v="57"/>
  </r>
  <r>
    <x v="57"/>
  </r>
  <r>
    <x v="58"/>
  </r>
  <r>
    <x v="59"/>
  </r>
  <r>
    <x v="60"/>
  </r>
  <r>
    <x v="60"/>
  </r>
  <r>
    <x v="61"/>
  </r>
  <r>
    <x v="61"/>
  </r>
  <r>
    <x v="62"/>
  </r>
  <r>
    <x v="63"/>
  </r>
  <r>
    <x v="64"/>
  </r>
  <r>
    <x v="64"/>
  </r>
  <r>
    <x v="65"/>
  </r>
  <r>
    <x v="66"/>
  </r>
  <r>
    <x v="66"/>
  </r>
  <r>
    <x v="67"/>
  </r>
  <r>
    <x v="68"/>
  </r>
  <r>
    <x v="69"/>
  </r>
  <r>
    <x v="69"/>
  </r>
  <r>
    <x v="70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79"/>
  </r>
  <r>
    <x v="79"/>
  </r>
  <r>
    <x v="80"/>
  </r>
  <r>
    <x v="80"/>
  </r>
  <r>
    <x v="80"/>
  </r>
  <r>
    <x v="81"/>
  </r>
  <r>
    <x v="82"/>
  </r>
  <r>
    <x v="83"/>
  </r>
  <r>
    <x v="84"/>
  </r>
  <r>
    <x v="85"/>
  </r>
  <r>
    <x v="86"/>
  </r>
  <r>
    <x v="86"/>
  </r>
  <r>
    <x v="87"/>
  </r>
  <r>
    <x v="88"/>
  </r>
  <r>
    <x v="18"/>
  </r>
  <r>
    <x v="18"/>
  </r>
  <r>
    <x v="89"/>
  </r>
  <r>
    <x v="89"/>
  </r>
  <r>
    <x v="90"/>
  </r>
  <r>
    <x v="90"/>
  </r>
  <r>
    <x v="91"/>
  </r>
  <r>
    <x v="92"/>
  </r>
  <r>
    <x v="93"/>
  </r>
  <r>
    <x v="94"/>
  </r>
  <r>
    <x v="94"/>
  </r>
  <r>
    <x v="95"/>
  </r>
  <r>
    <x v="96"/>
  </r>
  <r>
    <x v="97"/>
  </r>
  <r>
    <x v="97"/>
  </r>
  <r>
    <x v="98"/>
  </r>
  <r>
    <x v="99"/>
  </r>
  <r>
    <x v="100"/>
  </r>
  <r>
    <x v="101"/>
  </r>
  <r>
    <x v="102"/>
  </r>
  <r>
    <x v="103"/>
  </r>
  <r>
    <x v="103"/>
  </r>
  <r>
    <x v="104"/>
  </r>
  <r>
    <x v="104"/>
  </r>
  <r>
    <x v="105"/>
  </r>
  <r>
    <x v="105"/>
  </r>
  <r>
    <x v="106"/>
  </r>
  <r>
    <x v="106"/>
  </r>
  <r>
    <x v="107"/>
  </r>
  <r>
    <x v="107"/>
  </r>
  <r>
    <x v="107"/>
  </r>
  <r>
    <x v="107"/>
  </r>
  <r>
    <x v="108"/>
  </r>
  <r>
    <x v="108"/>
  </r>
  <r>
    <x v="108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0"/>
  </r>
  <r>
    <x v="120"/>
  </r>
  <r>
    <x v="121"/>
  </r>
  <r>
    <x v="121"/>
  </r>
  <r>
    <x v="121"/>
  </r>
  <r>
    <x v="121"/>
  </r>
  <r>
    <x v="122"/>
  </r>
  <r>
    <x v="122"/>
  </r>
  <r>
    <x v="122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0"/>
  </r>
  <r>
    <x v="130"/>
  </r>
  <r>
    <x v="130"/>
  </r>
  <r>
    <x v="131"/>
  </r>
  <r>
    <x v="132"/>
  </r>
  <r>
    <x v="133"/>
  </r>
  <r>
    <x v="133"/>
  </r>
  <r>
    <x v="134"/>
  </r>
  <r>
    <x v="134"/>
  </r>
  <r>
    <x v="18"/>
  </r>
  <r>
    <x v="135"/>
  </r>
  <r>
    <x v="136"/>
  </r>
  <r>
    <x v="137"/>
  </r>
  <r>
    <x v="138"/>
  </r>
  <r>
    <x v="139"/>
  </r>
  <r>
    <x v="140"/>
  </r>
  <r>
    <x v="141"/>
  </r>
  <r>
    <x v="141"/>
  </r>
  <r>
    <x v="142"/>
  </r>
  <r>
    <x v="142"/>
  </r>
  <r>
    <x v="143"/>
  </r>
  <r>
    <x v="143"/>
  </r>
  <r>
    <x v="144"/>
  </r>
  <r>
    <x v="145"/>
  </r>
  <r>
    <x v="146"/>
  </r>
  <r>
    <x v="147"/>
  </r>
  <r>
    <x v="148"/>
  </r>
  <r>
    <x v="149"/>
  </r>
  <r>
    <x v="149"/>
  </r>
  <r>
    <x v="150"/>
  </r>
  <r>
    <x v="151"/>
  </r>
  <r>
    <x v="152"/>
  </r>
  <r>
    <x v="152"/>
  </r>
  <r>
    <x v="153"/>
  </r>
  <r>
    <x v="153"/>
  </r>
  <r>
    <x v="154"/>
  </r>
  <r>
    <x v="155"/>
  </r>
  <r>
    <x v="156"/>
  </r>
  <r>
    <x v="157"/>
  </r>
  <r>
    <x v="157"/>
  </r>
  <r>
    <x v="158"/>
  </r>
  <r>
    <x v="159"/>
  </r>
  <r>
    <x v="159"/>
  </r>
  <r>
    <x v="160"/>
  </r>
  <r>
    <x v="160"/>
  </r>
  <r>
    <x v="161"/>
  </r>
  <r>
    <x v="161"/>
  </r>
  <r>
    <x v="162"/>
  </r>
  <r>
    <x v="163"/>
  </r>
  <r>
    <x v="163"/>
  </r>
  <r>
    <x v="164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8"/>
  </r>
  <r>
    <x v="174"/>
  </r>
  <r>
    <x v="175"/>
  </r>
  <r>
    <x v="176"/>
  </r>
  <r>
    <x v="177"/>
  </r>
  <r>
    <x v="178"/>
  </r>
  <r>
    <x v="18"/>
  </r>
  <r>
    <x v="179"/>
  </r>
  <r>
    <x v="180"/>
  </r>
  <r>
    <x v="181"/>
  </r>
  <r>
    <x v="182"/>
  </r>
  <r>
    <x v="183"/>
  </r>
  <r>
    <x v="184"/>
  </r>
  <r>
    <x v="185"/>
  </r>
  <r>
    <x v="186"/>
  </r>
  <r>
    <x v="187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  <r>
    <x v="196"/>
  </r>
  <r>
    <x v="196"/>
  </r>
  <r>
    <x v="197"/>
  </r>
  <r>
    <x v="197"/>
  </r>
  <r>
    <x v="198"/>
  </r>
  <r>
    <x v="198"/>
  </r>
  <r>
    <x v="199"/>
  </r>
  <r>
    <x v="200"/>
  </r>
  <r>
    <x v="201"/>
  </r>
  <r>
    <x v="202"/>
  </r>
  <r>
    <x v="203"/>
  </r>
  <r>
    <x v="204"/>
  </r>
  <r>
    <x v="204"/>
  </r>
  <r>
    <x v="205"/>
  </r>
  <r>
    <x v="206"/>
  </r>
  <r>
    <x v="207"/>
  </r>
  <r>
    <x v="208"/>
  </r>
  <r>
    <x v="209"/>
  </r>
  <r>
    <x v="210"/>
  </r>
  <r>
    <x v="211"/>
  </r>
  <r>
    <x v="211"/>
  </r>
  <r>
    <x v="212"/>
  </r>
  <r>
    <x v="212"/>
  </r>
  <r>
    <x v="213"/>
  </r>
  <r>
    <x v="18"/>
  </r>
  <r>
    <x v="18"/>
  </r>
  <r>
    <x v="214"/>
  </r>
  <r>
    <x v="215"/>
  </r>
  <r>
    <x v="215"/>
  </r>
  <r>
    <x v="216"/>
  </r>
  <r>
    <x v="216"/>
  </r>
  <r>
    <x v="18"/>
  </r>
  <r>
    <x v="217"/>
  </r>
  <r>
    <x v="218"/>
  </r>
  <r>
    <x v="219"/>
  </r>
  <r>
    <x v="219"/>
  </r>
  <r>
    <x v="220"/>
  </r>
  <r>
    <x v="221"/>
  </r>
  <r>
    <x v="222"/>
  </r>
  <r>
    <x v="223"/>
  </r>
  <r>
    <x v="223"/>
  </r>
  <r>
    <x v="224"/>
  </r>
  <r>
    <x v="224"/>
  </r>
  <r>
    <x v="225"/>
  </r>
  <r>
    <x v="225"/>
  </r>
  <r>
    <x v="225"/>
  </r>
  <r>
    <x v="226"/>
  </r>
  <r>
    <x v="227"/>
  </r>
  <r>
    <x v="228"/>
  </r>
  <r>
    <x v="229"/>
  </r>
  <r>
    <x v="229"/>
  </r>
  <r>
    <x v="230"/>
  </r>
  <r>
    <x v="230"/>
  </r>
  <r>
    <x v="231"/>
  </r>
  <r>
    <x v="231"/>
  </r>
  <r>
    <x v="232"/>
  </r>
  <r>
    <x v="233"/>
  </r>
  <r>
    <x v="234"/>
  </r>
  <r>
    <x v="235"/>
  </r>
  <r>
    <x v="235"/>
  </r>
  <r>
    <x v="236"/>
  </r>
  <r>
    <x v="18"/>
  </r>
  <r>
    <x v="237"/>
  </r>
  <r>
    <x v="238"/>
  </r>
  <r>
    <x v="239"/>
  </r>
  <r>
    <x v="239"/>
  </r>
  <r>
    <x v="240"/>
  </r>
  <r>
    <x v="240"/>
  </r>
  <r>
    <x v="241"/>
  </r>
  <r>
    <x v="241"/>
  </r>
  <r>
    <x v="242"/>
  </r>
  <r>
    <x v="243"/>
  </r>
  <r>
    <x v="243"/>
  </r>
  <r>
    <x v="244"/>
  </r>
  <r>
    <x v="244"/>
  </r>
  <r>
    <x v="245"/>
  </r>
  <r>
    <x v="245"/>
  </r>
  <r>
    <x v="246"/>
  </r>
  <r>
    <x v="246"/>
  </r>
  <r>
    <x v="247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  <r>
    <x v="257"/>
  </r>
  <r>
    <x v="258"/>
  </r>
  <r>
    <x v="258"/>
  </r>
  <r>
    <x v="259"/>
  </r>
  <r>
    <x v="260"/>
  </r>
  <r>
    <x v="261"/>
  </r>
  <r>
    <x v="262"/>
  </r>
  <r>
    <x v="263"/>
  </r>
  <r>
    <x v="264"/>
  </r>
  <r>
    <x v="264"/>
  </r>
  <r>
    <x v="265"/>
  </r>
  <r>
    <x v="265"/>
  </r>
  <r>
    <x v="266"/>
  </r>
  <r>
    <x v="267"/>
  </r>
  <r>
    <x v="268"/>
  </r>
  <r>
    <x v="269"/>
  </r>
  <r>
    <x v="270"/>
  </r>
  <r>
    <x v="271"/>
  </r>
  <r>
    <x v="18"/>
  </r>
  <r>
    <x v="272"/>
  </r>
  <r>
    <x v="272"/>
  </r>
  <r>
    <x v="272"/>
  </r>
  <r>
    <x v="273"/>
  </r>
  <r>
    <x v="274"/>
  </r>
  <r>
    <x v="275"/>
  </r>
  <r>
    <x v="275"/>
  </r>
  <r>
    <x v="276"/>
  </r>
  <r>
    <x v="277"/>
  </r>
  <r>
    <x v="277"/>
  </r>
  <r>
    <x v="278"/>
  </r>
  <r>
    <x v="278"/>
  </r>
  <r>
    <x v="279"/>
  </r>
  <r>
    <x v="280"/>
  </r>
  <r>
    <x v="281"/>
  </r>
  <r>
    <x v="281"/>
  </r>
  <r>
    <x v="282"/>
  </r>
  <r>
    <x v="282"/>
  </r>
  <r>
    <x v="283"/>
  </r>
  <r>
    <x v="284"/>
  </r>
  <r>
    <x v="285"/>
  </r>
  <r>
    <x v="286"/>
  </r>
  <r>
    <x v="287"/>
  </r>
  <r>
    <x v="287"/>
  </r>
  <r>
    <x v="288"/>
  </r>
  <r>
    <x v="289"/>
  </r>
  <r>
    <x v="289"/>
  </r>
  <r>
    <x v="290"/>
  </r>
  <r>
    <x v="291"/>
  </r>
  <r>
    <x v="291"/>
  </r>
  <r>
    <x v="291"/>
  </r>
  <r>
    <x v="291"/>
  </r>
  <r>
    <x v="292"/>
  </r>
  <r>
    <x v="292"/>
  </r>
  <r>
    <x v="292"/>
  </r>
  <r>
    <x v="292"/>
  </r>
  <r>
    <x v="293"/>
  </r>
  <r>
    <x v="294"/>
  </r>
  <r>
    <x v="295"/>
  </r>
  <r>
    <x v="296"/>
  </r>
  <r>
    <x v="297"/>
  </r>
  <r>
    <x v="298"/>
  </r>
  <r>
    <x v="299"/>
  </r>
  <r>
    <x v="300"/>
  </r>
  <r>
    <x v="301"/>
  </r>
  <r>
    <x v="302"/>
  </r>
  <r>
    <x v="303"/>
  </r>
  <r>
    <x v="303"/>
  </r>
  <r>
    <x v="303"/>
  </r>
  <r>
    <x v="304"/>
  </r>
  <r>
    <x v="304"/>
  </r>
  <r>
    <x v="304"/>
  </r>
  <r>
    <x v="305"/>
  </r>
  <r>
    <x v="306"/>
  </r>
  <r>
    <x v="307"/>
  </r>
  <r>
    <x v="308"/>
  </r>
  <r>
    <x v="309"/>
  </r>
  <r>
    <x v="310"/>
  </r>
  <r>
    <x v="311"/>
  </r>
  <r>
    <x v="312"/>
  </r>
  <r>
    <x v="312"/>
  </r>
  <r>
    <x v="313"/>
  </r>
  <r>
    <x v="313"/>
  </r>
  <r>
    <x v="314"/>
  </r>
  <r>
    <x v="315"/>
  </r>
  <r>
    <x v="316"/>
  </r>
  <r>
    <x v="317"/>
  </r>
  <r>
    <x v="318"/>
  </r>
  <r>
    <x v="319"/>
  </r>
  <r>
    <x v="319"/>
  </r>
  <r>
    <x v="320"/>
  </r>
  <r>
    <x v="320"/>
  </r>
  <r>
    <x v="321"/>
  </r>
  <r>
    <x v="322"/>
  </r>
  <r>
    <x v="323"/>
  </r>
  <r>
    <x v="18"/>
  </r>
  <r>
    <x v="324"/>
  </r>
  <r>
    <x v="325"/>
  </r>
  <r>
    <x v="126"/>
  </r>
  <r>
    <x v="326"/>
  </r>
  <r>
    <x v="326"/>
  </r>
  <r>
    <x v="327"/>
  </r>
  <r>
    <x v="327"/>
  </r>
  <r>
    <x v="328"/>
  </r>
  <r>
    <x v="328"/>
  </r>
  <r>
    <x v="329"/>
  </r>
  <r>
    <x v="330"/>
  </r>
  <r>
    <x v="330"/>
  </r>
  <r>
    <x v="331"/>
  </r>
  <r>
    <x v="331"/>
  </r>
  <r>
    <x v="332"/>
  </r>
  <r>
    <x v="332"/>
  </r>
  <r>
    <x v="333"/>
  </r>
  <r>
    <x v="333"/>
  </r>
  <r>
    <x v="334"/>
  </r>
  <r>
    <x v="334"/>
  </r>
  <r>
    <x v="335"/>
  </r>
  <r>
    <x v="336"/>
  </r>
  <r>
    <x v="337"/>
  </r>
  <r>
    <x v="337"/>
  </r>
  <r>
    <x v="338"/>
  </r>
  <r>
    <x v="339"/>
  </r>
  <r>
    <x v="340"/>
  </r>
  <r>
    <x v="341"/>
  </r>
  <r>
    <x v="342"/>
  </r>
  <r>
    <x v="343"/>
  </r>
  <r>
    <x v="344"/>
  </r>
  <r>
    <x v="345"/>
  </r>
  <r>
    <x v="346"/>
  </r>
  <r>
    <x v="347"/>
  </r>
  <r>
    <x v="348"/>
  </r>
  <r>
    <x v="349"/>
  </r>
  <r>
    <x v="349"/>
  </r>
  <r>
    <x v="350"/>
  </r>
  <r>
    <x v="351"/>
  </r>
  <r>
    <x v="352"/>
  </r>
  <r>
    <x v="353"/>
  </r>
  <r>
    <x v="354"/>
  </r>
  <r>
    <x v="355"/>
  </r>
  <r>
    <x v="355"/>
  </r>
  <r>
    <x v="356"/>
  </r>
  <r>
    <x v="357"/>
  </r>
  <r>
    <x v="358"/>
  </r>
  <r>
    <x v="358"/>
  </r>
  <r>
    <x v="359"/>
  </r>
  <r>
    <x v="18"/>
  </r>
  <r>
    <x v="360"/>
  </r>
  <r>
    <x v="360"/>
  </r>
  <r>
    <x v="361"/>
  </r>
  <r>
    <x v="362"/>
  </r>
  <r>
    <x v="363"/>
  </r>
  <r>
    <x v="364"/>
  </r>
  <r>
    <x v="364"/>
  </r>
  <r>
    <x v="365"/>
  </r>
  <r>
    <x v="366"/>
  </r>
  <r>
    <x v="367"/>
  </r>
  <r>
    <x v="368"/>
  </r>
  <r>
    <x v="36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D7FD7A9-5F86-314D-B108-21C01DD6BDD6}" name="ピボットテーブル1" cacheId="5" applyNumberFormats="0" applyBorderFormats="0" applyFontFormats="0" applyPatternFormats="0" applyAlignmentFormats="0" applyWidthHeightFormats="1" dataCaption="値" updatedVersion="8" minRefreshableVersion="3" useAutoFormatting="1" itemPrintTitles="1" createdVersion="8" indent="0" outline="1" outlineData="1" multipleFieldFilters="0">
  <location ref="A3:B373" firstHeaderRow="1" firstDataRow="1" firstDataCol="1"/>
  <pivotFields count="1">
    <pivotField axis="axisRow" dataField="1" showAll="0">
      <items count="370">
        <item x="39"/>
        <item x="210"/>
        <item x="129"/>
        <item x="165"/>
        <item x="224"/>
        <item x="158"/>
        <item x="58"/>
        <item x="62"/>
        <item x="103"/>
        <item x="51"/>
        <item x="274"/>
        <item x="181"/>
        <item x="20"/>
        <item x="23"/>
        <item x="22"/>
        <item x="182"/>
        <item x="167"/>
        <item x="203"/>
        <item x="211"/>
        <item x="86"/>
        <item x="55"/>
        <item x="278"/>
        <item x="146"/>
        <item x="328"/>
        <item x="357"/>
        <item x="368"/>
        <item x="145"/>
        <item x="303"/>
        <item x="113"/>
        <item x="235"/>
        <item x="262"/>
        <item x="326"/>
        <item x="330"/>
        <item x="225"/>
        <item x="100"/>
        <item x="126"/>
        <item x="194"/>
        <item x="178"/>
        <item x="230"/>
        <item x="320"/>
        <item x="0"/>
        <item x="196"/>
        <item x="193"/>
        <item x="221"/>
        <item x="143"/>
        <item x="77"/>
        <item x="10"/>
        <item x="151"/>
        <item x="90"/>
        <item x="220"/>
        <item x="32"/>
        <item x="172"/>
        <item x="59"/>
        <item x="141"/>
        <item x="199"/>
        <item x="160"/>
        <item x="110"/>
        <item x="98"/>
        <item x="217"/>
        <item x="15"/>
        <item x="198"/>
        <item x="304"/>
        <item x="41"/>
        <item x="159"/>
        <item x="247"/>
        <item x="155"/>
        <item x="156"/>
        <item x="14"/>
        <item x="302"/>
        <item x="9"/>
        <item x="8"/>
        <item x="279"/>
        <item x="174"/>
        <item x="201"/>
        <item x="308"/>
        <item x="309"/>
        <item x="255"/>
        <item x="91"/>
        <item x="271"/>
        <item x="82"/>
        <item x="363"/>
        <item x="97"/>
        <item x="36"/>
        <item x="229"/>
        <item x="289"/>
        <item x="24"/>
        <item x="63"/>
        <item x="75"/>
        <item x="153"/>
        <item x="319"/>
        <item x="4"/>
        <item x="298"/>
        <item x="180"/>
        <item x="6"/>
        <item x="148"/>
        <item x="150"/>
        <item x="19"/>
        <item x="245"/>
        <item x="69"/>
        <item x="282"/>
        <item x="61"/>
        <item x="94"/>
        <item x="214"/>
        <item x="281"/>
        <item x="16"/>
        <item x="88"/>
        <item x="149"/>
        <item x="346"/>
        <item x="99"/>
        <item x="144"/>
        <item x="112"/>
        <item x="171"/>
        <item x="13"/>
        <item x="35"/>
        <item x="1"/>
        <item x="137"/>
        <item x="142"/>
        <item x="287"/>
        <item x="25"/>
        <item x="132"/>
        <item x="85"/>
        <item x="333"/>
        <item x="31"/>
        <item x="43"/>
        <item x="208"/>
        <item x="260"/>
        <item x="106"/>
        <item x="191"/>
        <item x="168"/>
        <item x="239"/>
        <item x="313"/>
        <item x="270"/>
        <item x="233"/>
        <item x="232"/>
        <item x="33"/>
        <item x="267"/>
        <item x="202"/>
        <item x="195"/>
        <item x="254"/>
        <item x="164"/>
        <item x="246"/>
        <item x="338"/>
        <item x="339"/>
        <item x="340"/>
        <item x="341"/>
        <item x="342"/>
        <item x="343"/>
        <item x="344"/>
        <item x="345"/>
        <item x="40"/>
        <item x="67"/>
        <item x="21"/>
        <item x="73"/>
        <item x="71"/>
        <item x="272"/>
        <item x="48"/>
        <item x="47"/>
        <item x="242"/>
        <item x="3"/>
        <item x="5"/>
        <item x="7"/>
        <item x="11"/>
        <item x="12"/>
        <item x="17"/>
        <item x="26"/>
        <item x="28"/>
        <item x="29"/>
        <item x="30"/>
        <item x="34"/>
        <item x="37"/>
        <item x="42"/>
        <item x="45"/>
        <item x="46"/>
        <item x="49"/>
        <item x="50"/>
        <item x="52"/>
        <item x="53"/>
        <item x="54"/>
        <item x="56"/>
        <item x="60"/>
        <item x="64"/>
        <item x="65"/>
        <item x="66"/>
        <item x="68"/>
        <item x="70"/>
        <item x="74"/>
        <item x="78"/>
        <item x="79"/>
        <item x="80"/>
        <item x="81"/>
        <item x="83"/>
        <item x="84"/>
        <item x="87"/>
        <item x="89"/>
        <item x="92"/>
        <item x="93"/>
        <item x="95"/>
        <item x="96"/>
        <item x="101"/>
        <item x="104"/>
        <item x="105"/>
        <item x="107"/>
        <item x="108"/>
        <item x="109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7"/>
        <item x="128"/>
        <item x="130"/>
        <item x="133"/>
        <item x="134"/>
        <item x="135"/>
        <item x="136"/>
        <item x="138"/>
        <item x="139"/>
        <item x="140"/>
        <item x="147"/>
        <item x="152"/>
        <item x="154"/>
        <item x="157"/>
        <item x="161"/>
        <item x="162"/>
        <item x="163"/>
        <item x="169"/>
        <item x="170"/>
        <item x="173"/>
        <item x="358"/>
        <item x="175"/>
        <item x="176"/>
        <item x="179"/>
        <item x="183"/>
        <item x="184"/>
        <item x="185"/>
        <item x="186"/>
        <item x="187"/>
        <item x="188"/>
        <item x="189"/>
        <item x="190"/>
        <item x="192"/>
        <item x="204"/>
        <item x="209"/>
        <item x="212"/>
        <item x="213"/>
        <item x="215"/>
        <item x="216"/>
        <item x="222"/>
        <item x="223"/>
        <item x="226"/>
        <item x="228"/>
        <item x="231"/>
        <item x="234"/>
        <item x="236"/>
        <item x="237"/>
        <item x="240"/>
        <item x="241"/>
        <item x="243"/>
        <item x="248"/>
        <item x="249"/>
        <item x="251"/>
        <item x="252"/>
        <item x="253"/>
        <item x="256"/>
        <item x="257"/>
        <item x="259"/>
        <item x="261"/>
        <item x="263"/>
        <item x="264"/>
        <item x="268"/>
        <item x="269"/>
        <item x="273"/>
        <item x="275"/>
        <item x="276"/>
        <item x="362"/>
        <item x="277"/>
        <item x="283"/>
        <item x="284"/>
        <item x="285"/>
        <item x="286"/>
        <item x="288"/>
        <item x="290"/>
        <item x="292"/>
        <item x="293"/>
        <item x="294"/>
        <item x="295"/>
        <item x="299"/>
        <item x="300"/>
        <item x="301"/>
        <item x="305"/>
        <item x="306"/>
        <item x="307"/>
        <item x="310"/>
        <item x="311"/>
        <item x="312"/>
        <item x="314"/>
        <item x="315"/>
        <item x="316"/>
        <item x="317"/>
        <item x="318"/>
        <item x="321"/>
        <item x="322"/>
        <item x="323"/>
        <item x="324"/>
        <item x="325"/>
        <item x="327"/>
        <item x="329"/>
        <item x="332"/>
        <item x="334"/>
        <item x="335"/>
        <item x="337"/>
        <item x="354"/>
        <item x="355"/>
        <item x="258"/>
        <item x="366"/>
        <item x="359"/>
        <item x="364"/>
        <item x="356"/>
        <item x="365"/>
        <item x="350"/>
        <item x="351"/>
        <item x="352"/>
        <item x="353"/>
        <item x="347"/>
        <item x="348"/>
        <item x="349"/>
        <item x="360"/>
        <item x="218"/>
        <item x="367"/>
        <item x="265"/>
        <item x="227"/>
        <item x="361"/>
        <item x="76"/>
        <item x="18"/>
        <item x="102"/>
        <item x="177"/>
        <item x="205"/>
        <item x="297"/>
        <item x="296"/>
        <item x="336"/>
        <item x="291"/>
        <item x="207"/>
        <item x="250"/>
        <item x="131"/>
        <item x="27"/>
        <item x="219"/>
        <item x="200"/>
        <item x="166"/>
        <item x="266"/>
        <item x="197"/>
        <item x="238"/>
        <item x="244"/>
        <item x="111"/>
        <item x="280"/>
        <item x="331"/>
        <item x="72"/>
        <item x="57"/>
        <item x="38"/>
        <item x="2"/>
        <item x="206"/>
        <item x="44"/>
        <item t="default"/>
      </items>
    </pivotField>
  </pivotFields>
  <rowFields count="1">
    <field x="0"/>
  </rowFields>
  <rowItems count="37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 t="grand">
      <x/>
    </i>
  </rowItems>
  <colItems count="1">
    <i/>
  </colItems>
  <dataFields count="1">
    <dataField name="個数 / fadB" fld="0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EA9F-02F7-3042-8361-51148CF6787B}">
  <dimension ref="A3:B373"/>
  <sheetViews>
    <sheetView topLeftCell="A44" workbookViewId="0">
      <selection activeCell="E74" sqref="E74"/>
    </sheetView>
  </sheetViews>
  <sheetFormatPr baseColWidth="10" defaultRowHeight="18"/>
  <cols>
    <col min="1" max="1" width="11.83203125" bestFit="1" customWidth="1"/>
    <col min="2" max="2" width="11.5" bestFit="1" customWidth="1"/>
  </cols>
  <sheetData>
    <row r="3" spans="1:2">
      <c r="A3" s="1" t="s">
        <v>911</v>
      </c>
      <c r="B3" t="s">
        <v>913</v>
      </c>
    </row>
    <row r="4" spans="1:2">
      <c r="A4" s="2" t="s">
        <v>396</v>
      </c>
      <c r="B4">
        <v>2</v>
      </c>
    </row>
    <row r="5" spans="1:2">
      <c r="A5" s="2" t="s">
        <v>571</v>
      </c>
      <c r="B5">
        <v>1</v>
      </c>
    </row>
    <row r="6" spans="1:2">
      <c r="A6" s="2" t="s">
        <v>487</v>
      </c>
      <c r="B6">
        <v>1</v>
      </c>
    </row>
    <row r="7" spans="1:2">
      <c r="A7" s="2" t="s">
        <v>524</v>
      </c>
      <c r="B7">
        <v>1</v>
      </c>
    </row>
    <row r="8" spans="1:2">
      <c r="A8" s="2" t="s">
        <v>586</v>
      </c>
      <c r="B8">
        <v>2</v>
      </c>
    </row>
    <row r="9" spans="1:2">
      <c r="A9" s="2" t="s">
        <v>517</v>
      </c>
      <c r="B9">
        <v>1</v>
      </c>
    </row>
    <row r="10" spans="1:2">
      <c r="A10" s="2" t="s">
        <v>415</v>
      </c>
      <c r="B10">
        <v>1</v>
      </c>
    </row>
    <row r="11" spans="1:2">
      <c r="A11" s="2" t="s">
        <v>419</v>
      </c>
      <c r="B11">
        <v>1</v>
      </c>
    </row>
    <row r="12" spans="1:2">
      <c r="A12" s="2" t="s">
        <v>460</v>
      </c>
      <c r="B12">
        <v>2</v>
      </c>
    </row>
    <row r="13" spans="1:2">
      <c r="A13" s="2" t="s">
        <v>408</v>
      </c>
      <c r="B13">
        <v>1</v>
      </c>
    </row>
    <row r="14" spans="1:2">
      <c r="A14" s="2" t="s">
        <v>639</v>
      </c>
      <c r="B14">
        <v>1</v>
      </c>
    </row>
    <row r="15" spans="1:2">
      <c r="A15" s="2" t="s">
        <v>541</v>
      </c>
      <c r="B15">
        <v>1</v>
      </c>
    </row>
    <row r="16" spans="1:2">
      <c r="A16" s="2" t="s">
        <v>374</v>
      </c>
      <c r="B16">
        <v>1</v>
      </c>
    </row>
    <row r="17" spans="1:2">
      <c r="A17" s="2" t="s">
        <v>377</v>
      </c>
      <c r="B17">
        <v>1</v>
      </c>
    </row>
    <row r="18" spans="1:2">
      <c r="A18" s="2" t="s">
        <v>376</v>
      </c>
      <c r="B18">
        <v>1</v>
      </c>
    </row>
    <row r="19" spans="1:2">
      <c r="A19" s="2" t="s">
        <v>542</v>
      </c>
      <c r="B19">
        <v>1</v>
      </c>
    </row>
    <row r="20" spans="1:2">
      <c r="A20" s="2" t="s">
        <v>526</v>
      </c>
      <c r="B20">
        <v>1</v>
      </c>
    </row>
    <row r="21" spans="1:2">
      <c r="A21" s="2" t="s">
        <v>564</v>
      </c>
      <c r="B21">
        <v>1</v>
      </c>
    </row>
    <row r="22" spans="1:2">
      <c r="A22" s="2" t="s">
        <v>572</v>
      </c>
      <c r="B22">
        <v>2</v>
      </c>
    </row>
    <row r="23" spans="1:2">
      <c r="A23" s="2" t="s">
        <v>443</v>
      </c>
      <c r="B23">
        <v>2</v>
      </c>
    </row>
    <row r="24" spans="1:2">
      <c r="A24" s="2" t="s">
        <v>412</v>
      </c>
      <c r="B24">
        <v>2</v>
      </c>
    </row>
    <row r="25" spans="1:2">
      <c r="A25" s="2" t="s">
        <v>644</v>
      </c>
      <c r="B25">
        <v>2</v>
      </c>
    </row>
    <row r="26" spans="1:2">
      <c r="A26" s="2" t="s">
        <v>505</v>
      </c>
      <c r="B26">
        <v>1</v>
      </c>
    </row>
    <row r="27" spans="1:2">
      <c r="A27" s="2" t="s">
        <v>699</v>
      </c>
      <c r="B27">
        <v>2</v>
      </c>
    </row>
    <row r="28" spans="1:2">
      <c r="A28" s="2" t="s">
        <v>498</v>
      </c>
      <c r="B28">
        <v>1</v>
      </c>
    </row>
    <row r="29" spans="1:2">
      <c r="A29" s="2" t="s">
        <v>710</v>
      </c>
      <c r="B29">
        <v>2</v>
      </c>
    </row>
    <row r="30" spans="1:2">
      <c r="A30" s="2" t="s">
        <v>504</v>
      </c>
      <c r="B30">
        <v>1</v>
      </c>
    </row>
    <row r="31" spans="1:2">
      <c r="A31" s="2" t="s">
        <v>672</v>
      </c>
      <c r="B31">
        <v>3</v>
      </c>
    </row>
    <row r="32" spans="1:2">
      <c r="A32" s="2" t="s">
        <v>471</v>
      </c>
      <c r="B32">
        <v>1</v>
      </c>
    </row>
    <row r="33" spans="1:2">
      <c r="A33" s="2" t="s">
        <v>598</v>
      </c>
      <c r="B33">
        <v>2</v>
      </c>
    </row>
    <row r="34" spans="1:2">
      <c r="A34" s="2" t="s">
        <v>627</v>
      </c>
      <c r="B34">
        <v>1</v>
      </c>
    </row>
    <row r="35" spans="1:2">
      <c r="A35" s="2" t="s">
        <v>697</v>
      </c>
      <c r="B35">
        <v>2</v>
      </c>
    </row>
    <row r="36" spans="1:2">
      <c r="A36" s="2" t="s">
        <v>702</v>
      </c>
      <c r="B36">
        <v>2</v>
      </c>
    </row>
    <row r="37" spans="1:2">
      <c r="A37" s="2" t="s">
        <v>587</v>
      </c>
      <c r="B37">
        <v>3</v>
      </c>
    </row>
    <row r="38" spans="1:2">
      <c r="A38" s="2" t="s">
        <v>457</v>
      </c>
      <c r="B38">
        <v>1</v>
      </c>
    </row>
    <row r="39" spans="1:2">
      <c r="A39" s="2" t="s">
        <v>484</v>
      </c>
      <c r="B39">
        <v>2</v>
      </c>
    </row>
    <row r="40" spans="1:2">
      <c r="A40" s="2" t="s">
        <v>555</v>
      </c>
      <c r="B40">
        <v>1</v>
      </c>
    </row>
    <row r="41" spans="1:2">
      <c r="A41" s="2" t="s">
        <v>538</v>
      </c>
      <c r="B41">
        <v>1</v>
      </c>
    </row>
    <row r="42" spans="1:2">
      <c r="A42" s="2" t="s">
        <v>592</v>
      </c>
      <c r="B42">
        <v>2</v>
      </c>
    </row>
    <row r="43" spans="1:2">
      <c r="A43" s="2" t="s">
        <v>689</v>
      </c>
      <c r="B43">
        <v>2</v>
      </c>
    </row>
    <row r="44" spans="1:2">
      <c r="A44" s="2" t="s">
        <v>352</v>
      </c>
      <c r="B44">
        <v>1</v>
      </c>
    </row>
    <row r="45" spans="1:2">
      <c r="A45" s="2" t="s">
        <v>557</v>
      </c>
      <c r="B45">
        <v>2</v>
      </c>
    </row>
    <row r="46" spans="1:2">
      <c r="A46" s="2" t="s">
        <v>554</v>
      </c>
      <c r="B46">
        <v>1</v>
      </c>
    </row>
    <row r="47" spans="1:2">
      <c r="A47" s="2" t="s">
        <v>583</v>
      </c>
      <c r="B47">
        <v>1</v>
      </c>
    </row>
    <row r="48" spans="1:2">
      <c r="A48" s="2" t="s">
        <v>502</v>
      </c>
      <c r="B48">
        <v>2</v>
      </c>
    </row>
    <row r="49" spans="1:2">
      <c r="A49" s="2" t="s">
        <v>434</v>
      </c>
      <c r="B49">
        <v>1</v>
      </c>
    </row>
    <row r="50" spans="1:2">
      <c r="A50" s="2" t="s">
        <v>363</v>
      </c>
      <c r="B50">
        <v>1</v>
      </c>
    </row>
    <row r="51" spans="1:2">
      <c r="A51" s="2" t="s">
        <v>510</v>
      </c>
      <c r="B51">
        <v>1</v>
      </c>
    </row>
    <row r="52" spans="1:2">
      <c r="A52" s="2" t="s">
        <v>447</v>
      </c>
      <c r="B52">
        <v>2</v>
      </c>
    </row>
    <row r="53" spans="1:2">
      <c r="A53" s="2" t="s">
        <v>582</v>
      </c>
      <c r="B53">
        <v>1</v>
      </c>
    </row>
    <row r="54" spans="1:2">
      <c r="A54" s="2" t="s">
        <v>389</v>
      </c>
      <c r="B54">
        <v>1</v>
      </c>
    </row>
    <row r="55" spans="1:2">
      <c r="A55" s="2" t="s">
        <v>531</v>
      </c>
      <c r="B55">
        <v>1</v>
      </c>
    </row>
    <row r="56" spans="1:2">
      <c r="A56" s="2" t="s">
        <v>416</v>
      </c>
      <c r="B56">
        <v>1</v>
      </c>
    </row>
    <row r="57" spans="1:2">
      <c r="A57" s="2" t="s">
        <v>500</v>
      </c>
      <c r="B57">
        <v>2</v>
      </c>
    </row>
    <row r="58" spans="1:2">
      <c r="A58" s="2" t="s">
        <v>560</v>
      </c>
      <c r="B58">
        <v>1</v>
      </c>
    </row>
    <row r="59" spans="1:2">
      <c r="A59" s="2" t="s">
        <v>519</v>
      </c>
      <c r="B59">
        <v>2</v>
      </c>
    </row>
    <row r="60" spans="1:2">
      <c r="A60" s="2" t="s">
        <v>468</v>
      </c>
      <c r="B60">
        <v>1</v>
      </c>
    </row>
    <row r="61" spans="1:2">
      <c r="A61" s="2" t="s">
        <v>455</v>
      </c>
      <c r="B61">
        <v>1</v>
      </c>
    </row>
    <row r="62" spans="1:2">
      <c r="A62" s="2" t="s">
        <v>579</v>
      </c>
      <c r="B62">
        <v>1</v>
      </c>
    </row>
    <row r="63" spans="1:2">
      <c r="A63" s="2" t="s">
        <v>368</v>
      </c>
      <c r="B63">
        <v>1</v>
      </c>
    </row>
    <row r="64" spans="1:2">
      <c r="A64" s="2" t="s">
        <v>559</v>
      </c>
      <c r="B64">
        <v>2</v>
      </c>
    </row>
    <row r="65" spans="1:2">
      <c r="A65" s="2" t="s">
        <v>673</v>
      </c>
      <c r="B65">
        <v>3</v>
      </c>
    </row>
    <row r="66" spans="1:2">
      <c r="A66" s="2" t="s">
        <v>398</v>
      </c>
      <c r="B66">
        <v>2</v>
      </c>
    </row>
    <row r="67" spans="1:2">
      <c r="A67" s="2" t="s">
        <v>518</v>
      </c>
      <c r="B67">
        <v>2</v>
      </c>
    </row>
    <row r="68" spans="1:2">
      <c r="A68" s="2" t="s">
        <v>611</v>
      </c>
      <c r="B68">
        <v>1</v>
      </c>
    </row>
    <row r="69" spans="1:2">
      <c r="A69" s="2" t="s">
        <v>514</v>
      </c>
      <c r="B69">
        <v>1</v>
      </c>
    </row>
    <row r="70" spans="1:2">
      <c r="A70" s="2" t="s">
        <v>515</v>
      </c>
      <c r="B70">
        <v>1</v>
      </c>
    </row>
    <row r="71" spans="1:2">
      <c r="A71" s="2" t="s">
        <v>367</v>
      </c>
      <c r="B71">
        <v>1</v>
      </c>
    </row>
    <row r="72" spans="1:2">
      <c r="A72" s="2" t="s">
        <v>671</v>
      </c>
      <c r="B72">
        <v>1</v>
      </c>
    </row>
    <row r="73" spans="1:2">
      <c r="A73" s="2" t="s">
        <v>362</v>
      </c>
      <c r="B73">
        <v>1</v>
      </c>
    </row>
    <row r="74" spans="1:2">
      <c r="A74" s="2" t="s">
        <v>361</v>
      </c>
      <c r="B74">
        <v>1</v>
      </c>
    </row>
    <row r="75" spans="1:2">
      <c r="A75" s="2" t="s">
        <v>645</v>
      </c>
      <c r="B75">
        <v>1</v>
      </c>
    </row>
    <row r="76" spans="1:2">
      <c r="A76" s="2" t="s">
        <v>534</v>
      </c>
      <c r="B76">
        <v>1</v>
      </c>
    </row>
    <row r="77" spans="1:2">
      <c r="A77" s="2" t="s">
        <v>562</v>
      </c>
      <c r="B77">
        <v>1</v>
      </c>
    </row>
    <row r="78" spans="1:2">
      <c r="A78" s="2" t="s">
        <v>677</v>
      </c>
      <c r="B78">
        <v>1</v>
      </c>
    </row>
    <row r="79" spans="1:2">
      <c r="A79" s="2" t="s">
        <v>678</v>
      </c>
      <c r="B79">
        <v>1</v>
      </c>
    </row>
    <row r="80" spans="1:2">
      <c r="A80" s="2" t="s">
        <v>620</v>
      </c>
      <c r="B80">
        <v>1</v>
      </c>
    </row>
    <row r="81" spans="1:2">
      <c r="A81" s="2" t="s">
        <v>448</v>
      </c>
      <c r="B81">
        <v>1</v>
      </c>
    </row>
    <row r="82" spans="1:2">
      <c r="A82" s="2" t="s">
        <v>636</v>
      </c>
      <c r="B82">
        <v>1</v>
      </c>
    </row>
    <row r="83" spans="1:2">
      <c r="A83" s="2" t="s">
        <v>439</v>
      </c>
      <c r="B83">
        <v>1</v>
      </c>
    </row>
    <row r="84" spans="1:2">
      <c r="A84" s="2" t="s">
        <v>667</v>
      </c>
      <c r="B84">
        <v>1</v>
      </c>
    </row>
    <row r="85" spans="1:2">
      <c r="A85" s="2" t="s">
        <v>454</v>
      </c>
      <c r="B85">
        <v>2</v>
      </c>
    </row>
    <row r="86" spans="1:2">
      <c r="A86" s="2" t="s">
        <v>393</v>
      </c>
      <c r="B86">
        <v>2</v>
      </c>
    </row>
    <row r="87" spans="1:2">
      <c r="A87" s="2" t="s">
        <v>591</v>
      </c>
      <c r="B87">
        <v>2</v>
      </c>
    </row>
    <row r="88" spans="1:2">
      <c r="A88" s="2" t="s">
        <v>655</v>
      </c>
      <c r="B88">
        <v>2</v>
      </c>
    </row>
    <row r="89" spans="1:2">
      <c r="A89" s="2" t="s">
        <v>379</v>
      </c>
      <c r="B89">
        <v>1</v>
      </c>
    </row>
    <row r="90" spans="1:2">
      <c r="A90" s="2" t="s">
        <v>420</v>
      </c>
      <c r="B90">
        <v>1</v>
      </c>
    </row>
    <row r="91" spans="1:2">
      <c r="A91" s="2" t="s">
        <v>432</v>
      </c>
      <c r="B91">
        <v>1</v>
      </c>
    </row>
    <row r="92" spans="1:2">
      <c r="A92" s="2" t="s">
        <v>512</v>
      </c>
      <c r="B92">
        <v>2</v>
      </c>
    </row>
    <row r="93" spans="1:2">
      <c r="A93" s="2" t="s">
        <v>688</v>
      </c>
      <c r="B93">
        <v>2</v>
      </c>
    </row>
    <row r="94" spans="1:2">
      <c r="A94" s="2" t="s">
        <v>357</v>
      </c>
      <c r="B94">
        <v>1</v>
      </c>
    </row>
    <row r="95" spans="1:2">
      <c r="A95" s="2" t="s">
        <v>664</v>
      </c>
      <c r="B95">
        <v>1</v>
      </c>
    </row>
    <row r="96" spans="1:2">
      <c r="A96" s="2" t="s">
        <v>540</v>
      </c>
      <c r="B96">
        <v>1</v>
      </c>
    </row>
    <row r="97" spans="1:2">
      <c r="A97" s="2" t="s">
        <v>359</v>
      </c>
      <c r="B97">
        <v>2</v>
      </c>
    </row>
    <row r="98" spans="1:2">
      <c r="A98" s="2" t="s">
        <v>507</v>
      </c>
      <c r="B98">
        <v>1</v>
      </c>
    </row>
    <row r="99" spans="1:2">
      <c r="A99" s="2" t="s">
        <v>509</v>
      </c>
      <c r="B99">
        <v>1</v>
      </c>
    </row>
    <row r="100" spans="1:2">
      <c r="A100" s="2" t="s">
        <v>373</v>
      </c>
      <c r="B100">
        <v>1</v>
      </c>
    </row>
    <row r="101" spans="1:2">
      <c r="A101" s="2" t="s">
        <v>609</v>
      </c>
      <c r="B101">
        <v>2</v>
      </c>
    </row>
    <row r="102" spans="1:2">
      <c r="A102" s="2" t="s">
        <v>426</v>
      </c>
      <c r="B102">
        <v>2</v>
      </c>
    </row>
    <row r="103" spans="1:2">
      <c r="A103" s="2" t="s">
        <v>648</v>
      </c>
      <c r="B103">
        <v>2</v>
      </c>
    </row>
    <row r="104" spans="1:2">
      <c r="A104" s="2" t="s">
        <v>418</v>
      </c>
      <c r="B104">
        <v>2</v>
      </c>
    </row>
    <row r="105" spans="1:2">
      <c r="A105" s="2" t="s">
        <v>451</v>
      </c>
      <c r="B105">
        <v>2</v>
      </c>
    </row>
    <row r="106" spans="1:2">
      <c r="A106" s="2" t="s">
        <v>575</v>
      </c>
      <c r="B106">
        <v>1</v>
      </c>
    </row>
    <row r="107" spans="1:2">
      <c r="A107" s="2" t="s">
        <v>647</v>
      </c>
      <c r="B107">
        <v>2</v>
      </c>
    </row>
    <row r="108" spans="1:2">
      <c r="A108" s="2" t="s">
        <v>369</v>
      </c>
      <c r="B108">
        <v>2</v>
      </c>
    </row>
    <row r="109" spans="1:2">
      <c r="A109" s="2" t="s">
        <v>445</v>
      </c>
      <c r="B109">
        <v>1</v>
      </c>
    </row>
    <row r="110" spans="1:2">
      <c r="A110" s="2" t="s">
        <v>508</v>
      </c>
      <c r="B110">
        <v>2</v>
      </c>
    </row>
    <row r="111" spans="1:2">
      <c r="A111" s="2" t="s">
        <v>717</v>
      </c>
      <c r="B111">
        <v>1</v>
      </c>
    </row>
    <row r="112" spans="1:2">
      <c r="A112" s="2" t="s">
        <v>456</v>
      </c>
      <c r="B112">
        <v>1</v>
      </c>
    </row>
    <row r="113" spans="1:2">
      <c r="A113" s="2" t="s">
        <v>503</v>
      </c>
      <c r="B113">
        <v>1</v>
      </c>
    </row>
    <row r="114" spans="1:2">
      <c r="A114" s="2" t="s">
        <v>470</v>
      </c>
      <c r="B114">
        <v>1</v>
      </c>
    </row>
    <row r="115" spans="1:2">
      <c r="A115" s="2" t="s">
        <v>530</v>
      </c>
      <c r="B115">
        <v>1</v>
      </c>
    </row>
    <row r="116" spans="1:2">
      <c r="A116" s="2" t="s">
        <v>366</v>
      </c>
      <c r="B116">
        <v>1</v>
      </c>
    </row>
    <row r="117" spans="1:2">
      <c r="A117" s="2" t="s">
        <v>392</v>
      </c>
      <c r="B117">
        <v>1</v>
      </c>
    </row>
    <row r="118" spans="1:2">
      <c r="A118" s="2" t="s">
        <v>353</v>
      </c>
      <c r="B118">
        <v>2</v>
      </c>
    </row>
    <row r="119" spans="1:2">
      <c r="A119" s="2" t="s">
        <v>495</v>
      </c>
      <c r="B119">
        <v>1</v>
      </c>
    </row>
    <row r="120" spans="1:2">
      <c r="A120" s="2" t="s">
        <v>501</v>
      </c>
      <c r="B120">
        <v>2</v>
      </c>
    </row>
    <row r="121" spans="1:2">
      <c r="A121" s="2" t="s">
        <v>653</v>
      </c>
      <c r="B121">
        <v>2</v>
      </c>
    </row>
    <row r="122" spans="1:2">
      <c r="A122" s="2" t="s">
        <v>380</v>
      </c>
      <c r="B122">
        <v>1</v>
      </c>
    </row>
    <row r="123" spans="1:2">
      <c r="A123" s="2" t="s">
        <v>490</v>
      </c>
      <c r="B123">
        <v>1</v>
      </c>
    </row>
    <row r="124" spans="1:2">
      <c r="A124" s="2" t="s">
        <v>442</v>
      </c>
      <c r="B124">
        <v>1</v>
      </c>
    </row>
    <row r="125" spans="1:2">
      <c r="A125" s="2" t="s">
        <v>706</v>
      </c>
      <c r="B125">
        <v>2</v>
      </c>
    </row>
    <row r="126" spans="1:2">
      <c r="A126" s="2" t="s">
        <v>388</v>
      </c>
      <c r="B126">
        <v>1</v>
      </c>
    </row>
    <row r="127" spans="1:2">
      <c r="A127" s="2" t="s">
        <v>400</v>
      </c>
      <c r="B127">
        <v>1</v>
      </c>
    </row>
    <row r="128" spans="1:2">
      <c r="A128" s="2" t="s">
        <v>569</v>
      </c>
      <c r="B128">
        <v>1</v>
      </c>
    </row>
    <row r="129" spans="1:2">
      <c r="A129" s="2" t="s">
        <v>625</v>
      </c>
      <c r="B129">
        <v>1</v>
      </c>
    </row>
    <row r="130" spans="1:2">
      <c r="A130" s="2" t="s">
        <v>463</v>
      </c>
      <c r="B130">
        <v>2</v>
      </c>
    </row>
    <row r="131" spans="1:2">
      <c r="A131" s="2" t="s">
        <v>552</v>
      </c>
      <c r="B131">
        <v>1</v>
      </c>
    </row>
    <row r="132" spans="1:2">
      <c r="A132" s="2" t="s">
        <v>527</v>
      </c>
      <c r="B132">
        <v>1</v>
      </c>
    </row>
    <row r="133" spans="1:2">
      <c r="A133" s="2" t="s">
        <v>602</v>
      </c>
      <c r="B133">
        <v>2</v>
      </c>
    </row>
    <row r="134" spans="1:2">
      <c r="A134" s="2" t="s">
        <v>682</v>
      </c>
      <c r="B134">
        <v>2</v>
      </c>
    </row>
    <row r="135" spans="1:2">
      <c r="A135" s="2" t="s">
        <v>635</v>
      </c>
      <c r="B135">
        <v>1</v>
      </c>
    </row>
    <row r="136" spans="1:2">
      <c r="A136" s="2" t="s">
        <v>596</v>
      </c>
      <c r="B136">
        <v>1</v>
      </c>
    </row>
    <row r="137" spans="1:2">
      <c r="A137" s="2" t="s">
        <v>594</v>
      </c>
      <c r="B137">
        <v>1</v>
      </c>
    </row>
    <row r="138" spans="1:2">
      <c r="A138" s="2" t="s">
        <v>390</v>
      </c>
      <c r="B138">
        <v>1</v>
      </c>
    </row>
    <row r="139" spans="1:2">
      <c r="A139" s="2" t="s">
        <v>632</v>
      </c>
      <c r="B139">
        <v>1</v>
      </c>
    </row>
    <row r="140" spans="1:2">
      <c r="A140" s="2" t="s">
        <v>563</v>
      </c>
      <c r="B140">
        <v>1</v>
      </c>
    </row>
    <row r="141" spans="1:2">
      <c r="A141" s="2" t="s">
        <v>556</v>
      </c>
      <c r="B141">
        <v>1</v>
      </c>
    </row>
    <row r="142" spans="1:2">
      <c r="A142" s="2" t="s">
        <v>619</v>
      </c>
      <c r="B142">
        <v>1</v>
      </c>
    </row>
    <row r="143" spans="1:2">
      <c r="A143" s="2" t="s">
        <v>523</v>
      </c>
      <c r="B143">
        <v>2</v>
      </c>
    </row>
    <row r="144" spans="1:2">
      <c r="A144" s="2" t="s">
        <v>610</v>
      </c>
      <c r="B144">
        <v>2</v>
      </c>
    </row>
    <row r="145" spans="1:2">
      <c r="A145" s="2" t="s">
        <v>355</v>
      </c>
      <c r="B145">
        <v>1</v>
      </c>
    </row>
    <row r="146" spans="1:2">
      <c r="A146" s="2" t="s">
        <v>371</v>
      </c>
      <c r="B146">
        <v>1</v>
      </c>
    </row>
    <row r="147" spans="1:2">
      <c r="A147" s="2" t="s">
        <v>378</v>
      </c>
      <c r="B147">
        <v>1</v>
      </c>
    </row>
    <row r="148" spans="1:2">
      <c r="A148" s="2" t="s">
        <v>577</v>
      </c>
      <c r="B148">
        <v>1</v>
      </c>
    </row>
    <row r="149" spans="1:2">
      <c r="A149" s="2" t="s">
        <v>616</v>
      </c>
      <c r="B149">
        <v>1</v>
      </c>
    </row>
    <row r="150" spans="1:2">
      <c r="A150" s="2" t="s">
        <v>690</v>
      </c>
      <c r="B150">
        <v>1</v>
      </c>
    </row>
    <row r="151" spans="1:2">
      <c r="A151" s="2" t="s">
        <v>691</v>
      </c>
      <c r="B151">
        <v>1</v>
      </c>
    </row>
    <row r="152" spans="1:2">
      <c r="A152" s="2" t="s">
        <v>711</v>
      </c>
      <c r="B152">
        <v>1</v>
      </c>
    </row>
    <row r="153" spans="1:2">
      <c r="A153" s="2" t="s">
        <v>397</v>
      </c>
      <c r="B153">
        <v>2</v>
      </c>
    </row>
    <row r="154" spans="1:2">
      <c r="A154" s="2" t="s">
        <v>424</v>
      </c>
      <c r="B154">
        <v>1</v>
      </c>
    </row>
    <row r="155" spans="1:2">
      <c r="A155" s="2" t="s">
        <v>375</v>
      </c>
      <c r="B155">
        <v>1</v>
      </c>
    </row>
    <row r="156" spans="1:2">
      <c r="A156" s="2" t="s">
        <v>430</v>
      </c>
      <c r="B156">
        <v>1</v>
      </c>
    </row>
    <row r="157" spans="1:2">
      <c r="A157" s="2" t="s">
        <v>428</v>
      </c>
      <c r="B157">
        <v>1</v>
      </c>
    </row>
    <row r="158" spans="1:2">
      <c r="A158" s="2" t="s">
        <v>637</v>
      </c>
      <c r="B158">
        <v>3</v>
      </c>
    </row>
    <row r="159" spans="1:2">
      <c r="A159" s="2" t="s">
        <v>405</v>
      </c>
      <c r="B159">
        <v>2</v>
      </c>
    </row>
    <row r="160" spans="1:2">
      <c r="A160" s="2" t="s">
        <v>404</v>
      </c>
      <c r="B160">
        <v>2</v>
      </c>
    </row>
    <row r="161" spans="1:2">
      <c r="A161" s="2" t="s">
        <v>606</v>
      </c>
      <c r="B161">
        <v>1</v>
      </c>
    </row>
    <row r="162" spans="1:2">
      <c r="A162" s="2" t="s">
        <v>356</v>
      </c>
      <c r="B162">
        <v>2</v>
      </c>
    </row>
    <row r="163" spans="1:2">
      <c r="A163" s="2" t="s">
        <v>358</v>
      </c>
      <c r="B163">
        <v>1</v>
      </c>
    </row>
    <row r="164" spans="1:2">
      <c r="A164" s="2" t="s">
        <v>360</v>
      </c>
      <c r="B164">
        <v>2</v>
      </c>
    </row>
    <row r="165" spans="1:2">
      <c r="A165" s="2" t="s">
        <v>364</v>
      </c>
      <c r="B165">
        <v>1</v>
      </c>
    </row>
    <row r="166" spans="1:2">
      <c r="A166" s="2" t="s">
        <v>365</v>
      </c>
      <c r="B166">
        <v>1</v>
      </c>
    </row>
    <row r="167" spans="1:2">
      <c r="A167" s="2" t="s">
        <v>370</v>
      </c>
      <c r="B167">
        <v>1</v>
      </c>
    </row>
    <row r="168" spans="1:2">
      <c r="A168" s="2" t="s">
        <v>381</v>
      </c>
      <c r="B168">
        <v>1</v>
      </c>
    </row>
    <row r="169" spans="1:2">
      <c r="A169" s="2" t="s">
        <v>384</v>
      </c>
      <c r="B169">
        <v>1</v>
      </c>
    </row>
    <row r="170" spans="1:2">
      <c r="A170" s="2" t="s">
        <v>385</v>
      </c>
      <c r="B170">
        <v>1</v>
      </c>
    </row>
    <row r="171" spans="1:2">
      <c r="A171" s="2" t="s">
        <v>386</v>
      </c>
      <c r="B171">
        <v>1</v>
      </c>
    </row>
    <row r="172" spans="1:2">
      <c r="A172" s="2" t="s">
        <v>391</v>
      </c>
      <c r="B172">
        <v>1</v>
      </c>
    </row>
    <row r="173" spans="1:2">
      <c r="A173" s="2" t="s">
        <v>394</v>
      </c>
      <c r="B173">
        <v>1</v>
      </c>
    </row>
    <row r="174" spans="1:2">
      <c r="A174" s="2" t="s">
        <v>399</v>
      </c>
      <c r="B174">
        <v>1</v>
      </c>
    </row>
    <row r="175" spans="1:2">
      <c r="A175" s="2" t="s">
        <v>402</v>
      </c>
      <c r="B175">
        <v>1</v>
      </c>
    </row>
    <row r="176" spans="1:2">
      <c r="A176" s="2" t="s">
        <v>403</v>
      </c>
      <c r="B176">
        <v>1</v>
      </c>
    </row>
    <row r="177" spans="1:2">
      <c r="A177" s="2" t="s">
        <v>406</v>
      </c>
      <c r="B177">
        <v>1</v>
      </c>
    </row>
    <row r="178" spans="1:2">
      <c r="A178" s="2" t="s">
        <v>407</v>
      </c>
      <c r="B178">
        <v>1</v>
      </c>
    </row>
    <row r="179" spans="1:2">
      <c r="A179" s="2" t="s">
        <v>409</v>
      </c>
      <c r="B179">
        <v>1</v>
      </c>
    </row>
    <row r="180" spans="1:2">
      <c r="A180" s="2" t="s">
        <v>410</v>
      </c>
      <c r="B180">
        <v>1</v>
      </c>
    </row>
    <row r="181" spans="1:2">
      <c r="A181" s="2" t="s">
        <v>411</v>
      </c>
      <c r="B181">
        <v>1</v>
      </c>
    </row>
    <row r="182" spans="1:2">
      <c r="A182" s="2" t="s">
        <v>413</v>
      </c>
      <c r="B182">
        <v>2</v>
      </c>
    </row>
    <row r="183" spans="1:2">
      <c r="A183" s="2" t="s">
        <v>417</v>
      </c>
      <c r="B183">
        <v>2</v>
      </c>
    </row>
    <row r="184" spans="1:2">
      <c r="A184" s="2" t="s">
        <v>421</v>
      </c>
      <c r="B184">
        <v>2</v>
      </c>
    </row>
    <row r="185" spans="1:2">
      <c r="A185" s="2" t="s">
        <v>422</v>
      </c>
      <c r="B185">
        <v>1</v>
      </c>
    </row>
    <row r="186" spans="1:2">
      <c r="A186" s="2" t="s">
        <v>423</v>
      </c>
      <c r="B186">
        <v>2</v>
      </c>
    </row>
    <row r="187" spans="1:2">
      <c r="A187" s="2" t="s">
        <v>425</v>
      </c>
      <c r="B187">
        <v>1</v>
      </c>
    </row>
    <row r="188" spans="1:2">
      <c r="A188" s="2" t="s">
        <v>427</v>
      </c>
      <c r="B188">
        <v>2</v>
      </c>
    </row>
    <row r="189" spans="1:2">
      <c r="A189" s="2" t="s">
        <v>431</v>
      </c>
      <c r="B189">
        <v>1</v>
      </c>
    </row>
    <row r="190" spans="1:2">
      <c r="A190" s="2" t="s">
        <v>435</v>
      </c>
      <c r="B190">
        <v>1</v>
      </c>
    </row>
    <row r="191" spans="1:2">
      <c r="A191" s="2" t="s">
        <v>436</v>
      </c>
      <c r="B191">
        <v>3</v>
      </c>
    </row>
    <row r="192" spans="1:2">
      <c r="A192" s="2" t="s">
        <v>437</v>
      </c>
      <c r="B192">
        <v>3</v>
      </c>
    </row>
    <row r="193" spans="1:2">
      <c r="A193" s="2" t="s">
        <v>438</v>
      </c>
      <c r="B193">
        <v>1</v>
      </c>
    </row>
    <row r="194" spans="1:2">
      <c r="A194" s="2" t="s">
        <v>440</v>
      </c>
      <c r="B194">
        <v>1</v>
      </c>
    </row>
    <row r="195" spans="1:2">
      <c r="A195" s="2" t="s">
        <v>441</v>
      </c>
      <c r="B195">
        <v>1</v>
      </c>
    </row>
    <row r="196" spans="1:2">
      <c r="A196" s="2" t="s">
        <v>444</v>
      </c>
      <c r="B196">
        <v>1</v>
      </c>
    </row>
    <row r="197" spans="1:2">
      <c r="A197" s="2" t="s">
        <v>446</v>
      </c>
      <c r="B197">
        <v>2</v>
      </c>
    </row>
    <row r="198" spans="1:2">
      <c r="A198" s="2" t="s">
        <v>449</v>
      </c>
      <c r="B198">
        <v>1</v>
      </c>
    </row>
    <row r="199" spans="1:2">
      <c r="A199" s="2" t="s">
        <v>450</v>
      </c>
      <c r="B199">
        <v>1</v>
      </c>
    </row>
    <row r="200" spans="1:2">
      <c r="A200" s="2" t="s">
        <v>452</v>
      </c>
      <c r="B200">
        <v>1</v>
      </c>
    </row>
    <row r="201" spans="1:2">
      <c r="A201" s="2" t="s">
        <v>453</v>
      </c>
      <c r="B201">
        <v>1</v>
      </c>
    </row>
    <row r="202" spans="1:2">
      <c r="A202" s="2" t="s">
        <v>458</v>
      </c>
      <c r="B202">
        <v>1</v>
      </c>
    </row>
    <row r="203" spans="1:2">
      <c r="A203" s="2" t="s">
        <v>461</v>
      </c>
      <c r="B203">
        <v>2</v>
      </c>
    </row>
    <row r="204" spans="1:2">
      <c r="A204" s="2" t="s">
        <v>462</v>
      </c>
      <c r="B204">
        <v>2</v>
      </c>
    </row>
    <row r="205" spans="1:2">
      <c r="A205" s="2" t="s">
        <v>464</v>
      </c>
      <c r="B205">
        <v>4</v>
      </c>
    </row>
    <row r="206" spans="1:2">
      <c r="A206" s="2" t="s">
        <v>465</v>
      </c>
      <c r="B206">
        <v>4</v>
      </c>
    </row>
    <row r="207" spans="1:2">
      <c r="A207" s="2" t="s">
        <v>466</v>
      </c>
      <c r="B207">
        <v>1</v>
      </c>
    </row>
    <row r="208" spans="1:2">
      <c r="A208" s="2" t="s">
        <v>472</v>
      </c>
      <c r="B208">
        <v>1</v>
      </c>
    </row>
    <row r="209" spans="1:2">
      <c r="A209" s="2" t="s">
        <v>473</v>
      </c>
      <c r="B209">
        <v>1</v>
      </c>
    </row>
    <row r="210" spans="1:2">
      <c r="A210" s="2" t="s">
        <v>474</v>
      </c>
      <c r="B210">
        <v>1</v>
      </c>
    </row>
    <row r="211" spans="1:2">
      <c r="A211" s="2" t="s">
        <v>475</v>
      </c>
      <c r="B211">
        <v>1</v>
      </c>
    </row>
    <row r="212" spans="1:2">
      <c r="A212" s="2" t="s">
        <v>476</v>
      </c>
      <c r="B212">
        <v>1</v>
      </c>
    </row>
    <row r="213" spans="1:2">
      <c r="A213" s="2" t="s">
        <v>477</v>
      </c>
      <c r="B213">
        <v>1</v>
      </c>
    </row>
    <row r="214" spans="1:2">
      <c r="A214" s="2" t="s">
        <v>478</v>
      </c>
      <c r="B214">
        <v>3</v>
      </c>
    </row>
    <row r="215" spans="1:2">
      <c r="A215" s="2" t="s">
        <v>479</v>
      </c>
      <c r="B215">
        <v>4</v>
      </c>
    </row>
    <row r="216" spans="1:2">
      <c r="A216" s="2" t="s">
        <v>480</v>
      </c>
      <c r="B216">
        <v>4</v>
      </c>
    </row>
    <row r="217" spans="1:2">
      <c r="A217" s="2" t="s">
        <v>481</v>
      </c>
      <c r="B217">
        <v>1</v>
      </c>
    </row>
    <row r="218" spans="1:2">
      <c r="A218" s="2" t="s">
        <v>482</v>
      </c>
      <c r="B218">
        <v>1</v>
      </c>
    </row>
    <row r="219" spans="1:2">
      <c r="A219" s="2" t="s">
        <v>483</v>
      </c>
      <c r="B219">
        <v>1</v>
      </c>
    </row>
    <row r="220" spans="1:2">
      <c r="A220" s="2" t="s">
        <v>485</v>
      </c>
      <c r="B220">
        <v>1</v>
      </c>
    </row>
    <row r="221" spans="1:2">
      <c r="A221" s="2" t="s">
        <v>486</v>
      </c>
      <c r="B221">
        <v>1</v>
      </c>
    </row>
    <row r="222" spans="1:2">
      <c r="A222" s="2" t="s">
        <v>488</v>
      </c>
      <c r="B222">
        <v>4</v>
      </c>
    </row>
    <row r="223" spans="1:2">
      <c r="A223" s="2" t="s">
        <v>491</v>
      </c>
      <c r="B223">
        <v>2</v>
      </c>
    </row>
    <row r="224" spans="1:2">
      <c r="A224" s="2" t="s">
        <v>492</v>
      </c>
      <c r="B224">
        <v>2</v>
      </c>
    </row>
    <row r="225" spans="1:2">
      <c r="A225" s="2" t="s">
        <v>493</v>
      </c>
      <c r="B225">
        <v>1</v>
      </c>
    </row>
    <row r="226" spans="1:2">
      <c r="A226" s="2" t="s">
        <v>494</v>
      </c>
      <c r="B226">
        <v>1</v>
      </c>
    </row>
    <row r="227" spans="1:2">
      <c r="A227" s="2" t="s">
        <v>496</v>
      </c>
      <c r="B227">
        <v>1</v>
      </c>
    </row>
    <row r="228" spans="1:2">
      <c r="A228" s="2" t="s">
        <v>497</v>
      </c>
      <c r="B228">
        <v>1</v>
      </c>
    </row>
    <row r="229" spans="1:2">
      <c r="A229" s="2" t="s">
        <v>499</v>
      </c>
      <c r="B229">
        <v>1</v>
      </c>
    </row>
    <row r="230" spans="1:2">
      <c r="A230" s="2" t="s">
        <v>506</v>
      </c>
      <c r="B230">
        <v>1</v>
      </c>
    </row>
    <row r="231" spans="1:2">
      <c r="A231" s="2" t="s">
        <v>511</v>
      </c>
      <c r="B231">
        <v>2</v>
      </c>
    </row>
    <row r="232" spans="1:2">
      <c r="A232" s="2" t="s">
        <v>513</v>
      </c>
      <c r="B232">
        <v>1</v>
      </c>
    </row>
    <row r="233" spans="1:2">
      <c r="A233" s="2" t="s">
        <v>516</v>
      </c>
      <c r="B233">
        <v>2</v>
      </c>
    </row>
    <row r="234" spans="1:2">
      <c r="A234" s="2" t="s">
        <v>520</v>
      </c>
      <c r="B234">
        <v>2</v>
      </c>
    </row>
    <row r="235" spans="1:2">
      <c r="A235" s="2" t="s">
        <v>521</v>
      </c>
      <c r="B235">
        <v>1</v>
      </c>
    </row>
    <row r="236" spans="1:2">
      <c r="A236" s="2" t="s">
        <v>522</v>
      </c>
      <c r="B236">
        <v>2</v>
      </c>
    </row>
    <row r="237" spans="1:2">
      <c r="A237" s="2" t="s">
        <v>528</v>
      </c>
      <c r="B237">
        <v>1</v>
      </c>
    </row>
    <row r="238" spans="1:2">
      <c r="A238" s="2" t="s">
        <v>529</v>
      </c>
      <c r="B238">
        <v>1</v>
      </c>
    </row>
    <row r="239" spans="1:2">
      <c r="A239" s="2" t="s">
        <v>532</v>
      </c>
      <c r="B239">
        <v>1</v>
      </c>
    </row>
    <row r="240" spans="1:2">
      <c r="A240" s="2" t="s">
        <v>533</v>
      </c>
      <c r="B240">
        <v>2</v>
      </c>
    </row>
    <row r="241" spans="1:2">
      <c r="A241" s="2" t="s">
        <v>535</v>
      </c>
      <c r="B241">
        <v>1</v>
      </c>
    </row>
    <row r="242" spans="1:2">
      <c r="A242" s="2" t="s">
        <v>536</v>
      </c>
      <c r="B242">
        <v>1</v>
      </c>
    </row>
    <row r="243" spans="1:2">
      <c r="A243" s="2" t="s">
        <v>539</v>
      </c>
      <c r="B243">
        <v>1</v>
      </c>
    </row>
    <row r="244" spans="1:2">
      <c r="A244" s="2" t="s">
        <v>543</v>
      </c>
      <c r="B244">
        <v>1</v>
      </c>
    </row>
    <row r="245" spans="1:2">
      <c r="A245" s="2" t="s">
        <v>544</v>
      </c>
      <c r="B245">
        <v>1</v>
      </c>
    </row>
    <row r="246" spans="1:2">
      <c r="A246" s="2" t="s">
        <v>546</v>
      </c>
      <c r="B246">
        <v>1</v>
      </c>
    </row>
    <row r="247" spans="1:2">
      <c r="A247" s="2" t="s">
        <v>547</v>
      </c>
      <c r="B247">
        <v>1</v>
      </c>
    </row>
    <row r="248" spans="1:2">
      <c r="A248" s="2" t="s">
        <v>548</v>
      </c>
      <c r="B248">
        <v>2</v>
      </c>
    </row>
    <row r="249" spans="1:2">
      <c r="A249" s="2" t="s">
        <v>549</v>
      </c>
      <c r="B249">
        <v>1</v>
      </c>
    </row>
    <row r="250" spans="1:2">
      <c r="A250" s="2" t="s">
        <v>550</v>
      </c>
      <c r="B250">
        <v>1</v>
      </c>
    </row>
    <row r="251" spans="1:2">
      <c r="A251" s="2" t="s">
        <v>551</v>
      </c>
      <c r="B251">
        <v>1</v>
      </c>
    </row>
    <row r="252" spans="1:2">
      <c r="A252" s="2" t="s">
        <v>553</v>
      </c>
      <c r="B252">
        <v>1</v>
      </c>
    </row>
    <row r="253" spans="1:2">
      <c r="A253" s="2" t="s">
        <v>565</v>
      </c>
      <c r="B253">
        <v>2</v>
      </c>
    </row>
    <row r="254" spans="1:2">
      <c r="A254" s="2" t="s">
        <v>570</v>
      </c>
      <c r="B254">
        <v>1</v>
      </c>
    </row>
    <row r="255" spans="1:2">
      <c r="A255" s="2" t="s">
        <v>573</v>
      </c>
      <c r="B255">
        <v>2</v>
      </c>
    </row>
    <row r="256" spans="1:2">
      <c r="A256" s="2" t="s">
        <v>574</v>
      </c>
      <c r="B256">
        <v>1</v>
      </c>
    </row>
    <row r="257" spans="1:2">
      <c r="A257" s="2" t="s">
        <v>576</v>
      </c>
      <c r="B257">
        <v>2</v>
      </c>
    </row>
    <row r="258" spans="1:2">
      <c r="A258" s="2" t="s">
        <v>578</v>
      </c>
      <c r="B258">
        <v>2</v>
      </c>
    </row>
    <row r="259" spans="1:2">
      <c r="A259" s="2" t="s">
        <v>584</v>
      </c>
      <c r="B259">
        <v>1</v>
      </c>
    </row>
    <row r="260" spans="1:2">
      <c r="A260" s="2" t="s">
        <v>585</v>
      </c>
      <c r="B260">
        <v>2</v>
      </c>
    </row>
    <row r="261" spans="1:2">
      <c r="A261" s="2" t="s">
        <v>588</v>
      </c>
      <c r="B261">
        <v>1</v>
      </c>
    </row>
    <row r="262" spans="1:2">
      <c r="A262" s="2" t="s">
        <v>590</v>
      </c>
      <c r="B262">
        <v>1</v>
      </c>
    </row>
    <row r="263" spans="1:2">
      <c r="A263" s="2" t="s">
        <v>593</v>
      </c>
      <c r="B263">
        <v>2</v>
      </c>
    </row>
    <row r="264" spans="1:2">
      <c r="A264" s="2" t="s">
        <v>597</v>
      </c>
      <c r="B264">
        <v>1</v>
      </c>
    </row>
    <row r="265" spans="1:2">
      <c r="A265" s="2" t="s">
        <v>599</v>
      </c>
      <c r="B265">
        <v>1</v>
      </c>
    </row>
    <row r="266" spans="1:2">
      <c r="A266" s="2" t="s">
        <v>600</v>
      </c>
      <c r="B266">
        <v>1</v>
      </c>
    </row>
    <row r="267" spans="1:2">
      <c r="A267" s="2" t="s">
        <v>603</v>
      </c>
      <c r="B267">
        <v>2</v>
      </c>
    </row>
    <row r="268" spans="1:2">
      <c r="A268" s="2" t="s">
        <v>604</v>
      </c>
      <c r="B268">
        <v>2</v>
      </c>
    </row>
    <row r="269" spans="1:2">
      <c r="A269" s="2" t="s">
        <v>607</v>
      </c>
      <c r="B269">
        <v>2</v>
      </c>
    </row>
    <row r="270" spans="1:2">
      <c r="A270" s="2" t="s">
        <v>612</v>
      </c>
      <c r="B270">
        <v>1</v>
      </c>
    </row>
    <row r="271" spans="1:2">
      <c r="A271" s="2" t="s">
        <v>613</v>
      </c>
      <c r="B271">
        <v>1</v>
      </c>
    </row>
    <row r="272" spans="1:2">
      <c r="A272" s="2" t="s">
        <v>615</v>
      </c>
      <c r="B272">
        <v>1</v>
      </c>
    </row>
    <row r="273" spans="1:2">
      <c r="A273" s="2" t="s">
        <v>617</v>
      </c>
      <c r="B273">
        <v>1</v>
      </c>
    </row>
    <row r="274" spans="1:2">
      <c r="A274" s="2" t="s">
        <v>618</v>
      </c>
      <c r="B274">
        <v>1</v>
      </c>
    </row>
    <row r="275" spans="1:2">
      <c r="A275" s="2" t="s">
        <v>621</v>
      </c>
      <c r="B275">
        <v>1</v>
      </c>
    </row>
    <row r="276" spans="1:2">
      <c r="A276" s="2" t="s">
        <v>622</v>
      </c>
      <c r="B276">
        <v>1</v>
      </c>
    </row>
    <row r="277" spans="1:2">
      <c r="A277" s="2" t="s">
        <v>624</v>
      </c>
      <c r="B277">
        <v>1</v>
      </c>
    </row>
    <row r="278" spans="1:2">
      <c r="A278" s="2" t="s">
        <v>626</v>
      </c>
      <c r="B278">
        <v>1</v>
      </c>
    </row>
    <row r="279" spans="1:2">
      <c r="A279" s="2" t="s">
        <v>628</v>
      </c>
      <c r="B279">
        <v>1</v>
      </c>
    </row>
    <row r="280" spans="1:2">
      <c r="A280" s="2" t="s">
        <v>629</v>
      </c>
      <c r="B280">
        <v>2</v>
      </c>
    </row>
    <row r="281" spans="1:2">
      <c r="A281" s="2" t="s">
        <v>633</v>
      </c>
      <c r="B281">
        <v>1</v>
      </c>
    </row>
    <row r="282" spans="1:2">
      <c r="A282" s="2" t="s">
        <v>634</v>
      </c>
      <c r="B282">
        <v>1</v>
      </c>
    </row>
    <row r="283" spans="1:2">
      <c r="A283" s="2" t="s">
        <v>638</v>
      </c>
      <c r="B283">
        <v>1</v>
      </c>
    </row>
    <row r="284" spans="1:2">
      <c r="A284" s="2" t="s">
        <v>640</v>
      </c>
      <c r="B284">
        <v>2</v>
      </c>
    </row>
    <row r="285" spans="1:2">
      <c r="A285" s="2" t="s">
        <v>641</v>
      </c>
      <c r="B285">
        <v>1</v>
      </c>
    </row>
    <row r="286" spans="1:2">
      <c r="A286" s="2" t="s">
        <v>642</v>
      </c>
      <c r="B286">
        <v>1</v>
      </c>
    </row>
    <row r="287" spans="1:2">
      <c r="A287" s="2" t="s">
        <v>643</v>
      </c>
      <c r="B287">
        <v>2</v>
      </c>
    </row>
    <row r="288" spans="1:2">
      <c r="A288" s="2" t="s">
        <v>649</v>
      </c>
      <c r="B288">
        <v>1</v>
      </c>
    </row>
    <row r="289" spans="1:2">
      <c r="A289" s="2" t="s">
        <v>650</v>
      </c>
      <c r="B289">
        <v>1</v>
      </c>
    </row>
    <row r="290" spans="1:2">
      <c r="A290" s="2" t="s">
        <v>651</v>
      </c>
      <c r="B290">
        <v>1</v>
      </c>
    </row>
    <row r="291" spans="1:2">
      <c r="A291" s="2" t="s">
        <v>652</v>
      </c>
      <c r="B291">
        <v>1</v>
      </c>
    </row>
    <row r="292" spans="1:2">
      <c r="A292" s="2" t="s">
        <v>654</v>
      </c>
      <c r="B292">
        <v>1</v>
      </c>
    </row>
    <row r="293" spans="1:2">
      <c r="A293" s="2" t="s">
        <v>656</v>
      </c>
      <c r="B293">
        <v>1</v>
      </c>
    </row>
    <row r="294" spans="1:2">
      <c r="A294" s="2" t="s">
        <v>658</v>
      </c>
      <c r="B294">
        <v>4</v>
      </c>
    </row>
    <row r="295" spans="1:2">
      <c r="A295" s="2" t="s">
        <v>659</v>
      </c>
      <c r="B295">
        <v>1</v>
      </c>
    </row>
    <row r="296" spans="1:2">
      <c r="A296" s="2" t="s">
        <v>660</v>
      </c>
      <c r="B296">
        <v>1</v>
      </c>
    </row>
    <row r="297" spans="1:2">
      <c r="A297" s="2" t="s">
        <v>661</v>
      </c>
      <c r="B297">
        <v>1</v>
      </c>
    </row>
    <row r="298" spans="1:2">
      <c r="A298" s="2" t="s">
        <v>665</v>
      </c>
      <c r="B298">
        <v>1</v>
      </c>
    </row>
    <row r="299" spans="1:2">
      <c r="A299" s="2" t="s">
        <v>666</v>
      </c>
      <c r="B299">
        <v>1</v>
      </c>
    </row>
    <row r="300" spans="1:2">
      <c r="A300" s="2" t="s">
        <v>668</v>
      </c>
      <c r="B300">
        <v>1</v>
      </c>
    </row>
    <row r="301" spans="1:2">
      <c r="A301" s="2" t="s">
        <v>674</v>
      </c>
      <c r="B301">
        <v>1</v>
      </c>
    </row>
    <row r="302" spans="1:2">
      <c r="A302" s="2" t="s">
        <v>675</v>
      </c>
      <c r="B302">
        <v>1</v>
      </c>
    </row>
    <row r="303" spans="1:2">
      <c r="A303" s="2" t="s">
        <v>676</v>
      </c>
      <c r="B303">
        <v>1</v>
      </c>
    </row>
    <row r="304" spans="1:2">
      <c r="A304" s="2" t="s">
        <v>679</v>
      </c>
      <c r="B304">
        <v>1</v>
      </c>
    </row>
    <row r="305" spans="1:2">
      <c r="A305" s="2" t="s">
        <v>680</v>
      </c>
      <c r="B305">
        <v>1</v>
      </c>
    </row>
    <row r="306" spans="1:2">
      <c r="A306" s="2" t="s">
        <v>681</v>
      </c>
      <c r="B306">
        <v>2</v>
      </c>
    </row>
    <row r="307" spans="1:2">
      <c r="A307" s="2" t="s">
        <v>683</v>
      </c>
      <c r="B307">
        <v>1</v>
      </c>
    </row>
    <row r="308" spans="1:2">
      <c r="A308" s="2" t="s">
        <v>684</v>
      </c>
      <c r="B308">
        <v>1</v>
      </c>
    </row>
    <row r="309" spans="1:2">
      <c r="A309" s="2" t="s">
        <v>685</v>
      </c>
      <c r="B309">
        <v>1</v>
      </c>
    </row>
    <row r="310" spans="1:2">
      <c r="A310" s="2" t="s">
        <v>686</v>
      </c>
      <c r="B310">
        <v>1</v>
      </c>
    </row>
    <row r="311" spans="1:2">
      <c r="A311" s="2" t="s">
        <v>687</v>
      </c>
      <c r="B311">
        <v>1</v>
      </c>
    </row>
    <row r="312" spans="1:2">
      <c r="A312" s="2" t="s">
        <v>692</v>
      </c>
      <c r="B312">
        <v>1</v>
      </c>
    </row>
    <row r="313" spans="1:2">
      <c r="A313" s="2" t="s">
        <v>693</v>
      </c>
      <c r="B313">
        <v>1</v>
      </c>
    </row>
    <row r="314" spans="1:2">
      <c r="A314" s="2" t="s">
        <v>694</v>
      </c>
      <c r="B314">
        <v>1</v>
      </c>
    </row>
    <row r="315" spans="1:2">
      <c r="A315" s="2" t="s">
        <v>695</v>
      </c>
      <c r="B315">
        <v>1</v>
      </c>
    </row>
    <row r="316" spans="1:2">
      <c r="A316" s="2" t="s">
        <v>696</v>
      </c>
      <c r="B316">
        <v>1</v>
      </c>
    </row>
    <row r="317" spans="1:2">
      <c r="A317" s="2" t="s">
        <v>698</v>
      </c>
      <c r="B317">
        <v>2</v>
      </c>
    </row>
    <row r="318" spans="1:2">
      <c r="A318" s="2" t="s">
        <v>700</v>
      </c>
      <c r="B318">
        <v>1</v>
      </c>
    </row>
    <row r="319" spans="1:2">
      <c r="A319" s="2" t="s">
        <v>705</v>
      </c>
      <c r="B319">
        <v>2</v>
      </c>
    </row>
    <row r="320" spans="1:2">
      <c r="A320" s="2" t="s">
        <v>707</v>
      </c>
      <c r="B320">
        <v>2</v>
      </c>
    </row>
    <row r="321" spans="1:2">
      <c r="A321" s="2" t="s">
        <v>708</v>
      </c>
      <c r="B321">
        <v>1</v>
      </c>
    </row>
    <row r="322" spans="1:2">
      <c r="A322" s="2" t="s">
        <v>712</v>
      </c>
      <c r="B322">
        <v>2</v>
      </c>
    </row>
    <row r="323" spans="1:2">
      <c r="A323" s="2" t="s">
        <v>382</v>
      </c>
      <c r="B323">
        <v>1</v>
      </c>
    </row>
    <row r="324" spans="1:2">
      <c r="A324" s="2" t="s">
        <v>387</v>
      </c>
      <c r="B324">
        <v>2</v>
      </c>
    </row>
    <row r="325" spans="1:2">
      <c r="A325" s="2" t="s">
        <v>623</v>
      </c>
      <c r="B325">
        <v>2</v>
      </c>
    </row>
    <row r="326" spans="1:2">
      <c r="A326" s="2" t="s">
        <v>701</v>
      </c>
      <c r="B326">
        <v>1</v>
      </c>
    </row>
    <row r="327" spans="1:2">
      <c r="A327" s="2" t="s">
        <v>545</v>
      </c>
      <c r="B327">
        <v>1</v>
      </c>
    </row>
    <row r="328" spans="1:2">
      <c r="A328" s="2" t="s">
        <v>669</v>
      </c>
      <c r="B328">
        <v>2</v>
      </c>
    </row>
    <row r="329" spans="1:2">
      <c r="A329" s="2" t="s">
        <v>467</v>
      </c>
      <c r="B329">
        <v>1</v>
      </c>
    </row>
    <row r="330" spans="1:2">
      <c r="A330" s="2" t="s">
        <v>670</v>
      </c>
      <c r="B330">
        <v>1</v>
      </c>
    </row>
    <row r="331" spans="1:2">
      <c r="A331" s="2" t="s">
        <v>713</v>
      </c>
      <c r="B331">
        <v>1</v>
      </c>
    </row>
    <row r="332" spans="1:2">
      <c r="A332" s="2" t="s">
        <v>714</v>
      </c>
      <c r="B332">
        <v>1</v>
      </c>
    </row>
    <row r="333" spans="1:2">
      <c r="A333" s="2" t="s">
        <v>715</v>
      </c>
      <c r="B333">
        <v>1</v>
      </c>
    </row>
    <row r="334" spans="1:2">
      <c r="A334" s="2" t="s">
        <v>716</v>
      </c>
      <c r="B334">
        <v>1</v>
      </c>
    </row>
    <row r="335" spans="1:2">
      <c r="A335" s="2" t="s">
        <v>718</v>
      </c>
      <c r="B335">
        <v>1</v>
      </c>
    </row>
    <row r="336" spans="1:2">
      <c r="A336" s="2" t="s">
        <v>719</v>
      </c>
      <c r="B336">
        <v>1</v>
      </c>
    </row>
    <row r="337" spans="1:2">
      <c r="A337" s="2" t="s">
        <v>720</v>
      </c>
      <c r="B337">
        <v>2</v>
      </c>
    </row>
    <row r="338" spans="1:2">
      <c r="A338" s="2" t="s">
        <v>595</v>
      </c>
      <c r="B338">
        <v>2</v>
      </c>
    </row>
    <row r="339" spans="1:2">
      <c r="A339" s="2" t="s">
        <v>580</v>
      </c>
      <c r="B339">
        <v>1</v>
      </c>
    </row>
    <row r="340" spans="1:2">
      <c r="A340" s="2" t="s">
        <v>704</v>
      </c>
      <c r="B340">
        <v>1</v>
      </c>
    </row>
    <row r="341" spans="1:2">
      <c r="A341" s="2" t="s">
        <v>630</v>
      </c>
      <c r="B341">
        <v>2</v>
      </c>
    </row>
    <row r="342" spans="1:2">
      <c r="A342" s="2" t="s">
        <v>589</v>
      </c>
      <c r="B342">
        <v>1</v>
      </c>
    </row>
    <row r="343" spans="1:2">
      <c r="A343" s="2" t="s">
        <v>605</v>
      </c>
      <c r="B343">
        <v>1</v>
      </c>
    </row>
    <row r="344" spans="1:2">
      <c r="A344" s="2" t="s">
        <v>433</v>
      </c>
      <c r="B344">
        <v>1</v>
      </c>
    </row>
    <row r="345" spans="1:2">
      <c r="A345" s="2" t="s">
        <v>372</v>
      </c>
      <c r="B345">
        <v>17</v>
      </c>
    </row>
    <row r="346" spans="1:2">
      <c r="A346" s="2" t="s">
        <v>459</v>
      </c>
      <c r="B346">
        <v>1</v>
      </c>
    </row>
    <row r="347" spans="1:2">
      <c r="A347" s="2" t="s">
        <v>537</v>
      </c>
      <c r="B347">
        <v>1</v>
      </c>
    </row>
    <row r="348" spans="1:2">
      <c r="A348" s="2" t="s">
        <v>566</v>
      </c>
      <c r="B348">
        <v>1</v>
      </c>
    </row>
    <row r="349" spans="1:2">
      <c r="A349" s="2" t="s">
        <v>663</v>
      </c>
      <c r="B349">
        <v>1</v>
      </c>
    </row>
    <row r="350" spans="1:2">
      <c r="A350" s="2" t="s">
        <v>662</v>
      </c>
      <c r="B350">
        <v>1</v>
      </c>
    </row>
    <row r="351" spans="1:2">
      <c r="A351" s="2" t="s">
        <v>709</v>
      </c>
      <c r="B351">
        <v>1</v>
      </c>
    </row>
    <row r="352" spans="1:2">
      <c r="A352" s="2" t="s">
        <v>657</v>
      </c>
      <c r="B352">
        <v>4</v>
      </c>
    </row>
    <row r="353" spans="1:2">
      <c r="A353" s="2" t="s">
        <v>568</v>
      </c>
      <c r="B353">
        <v>1</v>
      </c>
    </row>
    <row r="354" spans="1:2">
      <c r="A354" s="2" t="s">
        <v>614</v>
      </c>
      <c r="B354">
        <v>1</v>
      </c>
    </row>
    <row r="355" spans="1:2">
      <c r="A355" s="2" t="s">
        <v>489</v>
      </c>
      <c r="B355">
        <v>1</v>
      </c>
    </row>
    <row r="356" spans="1:2">
      <c r="A356" s="2" t="s">
        <v>383</v>
      </c>
      <c r="B356">
        <v>1</v>
      </c>
    </row>
    <row r="357" spans="1:2">
      <c r="A357" s="2" t="s">
        <v>581</v>
      </c>
      <c r="B357">
        <v>2</v>
      </c>
    </row>
    <row r="358" spans="1:2">
      <c r="A358" s="2" t="s">
        <v>561</v>
      </c>
      <c r="B358">
        <v>1</v>
      </c>
    </row>
    <row r="359" spans="1:2">
      <c r="A359" s="2" t="s">
        <v>525</v>
      </c>
      <c r="B359">
        <v>1</v>
      </c>
    </row>
    <row r="360" spans="1:2">
      <c r="A360" s="2" t="s">
        <v>631</v>
      </c>
      <c r="B360">
        <v>1</v>
      </c>
    </row>
    <row r="361" spans="1:2">
      <c r="A361" s="2" t="s">
        <v>558</v>
      </c>
      <c r="B361">
        <v>2</v>
      </c>
    </row>
    <row r="362" spans="1:2">
      <c r="A362" s="2" t="s">
        <v>601</v>
      </c>
      <c r="B362">
        <v>1</v>
      </c>
    </row>
    <row r="363" spans="1:2">
      <c r="A363" s="2" t="s">
        <v>608</v>
      </c>
      <c r="B363">
        <v>2</v>
      </c>
    </row>
    <row r="364" spans="1:2">
      <c r="A364" s="2" t="s">
        <v>469</v>
      </c>
      <c r="B364">
        <v>1</v>
      </c>
    </row>
    <row r="365" spans="1:2">
      <c r="A365" s="2" t="s">
        <v>646</v>
      </c>
      <c r="B365">
        <v>1</v>
      </c>
    </row>
    <row r="366" spans="1:2">
      <c r="A366" s="2" t="s">
        <v>703</v>
      </c>
      <c r="B366">
        <v>2</v>
      </c>
    </row>
    <row r="367" spans="1:2">
      <c r="A367" s="2" t="s">
        <v>429</v>
      </c>
      <c r="B367">
        <v>1</v>
      </c>
    </row>
    <row r="368" spans="1:2">
      <c r="A368" s="2" t="s">
        <v>414</v>
      </c>
      <c r="B368">
        <v>2</v>
      </c>
    </row>
    <row r="369" spans="1:2">
      <c r="A369" s="2" t="s">
        <v>395</v>
      </c>
      <c r="B369">
        <v>2</v>
      </c>
    </row>
    <row r="370" spans="1:2">
      <c r="A370" s="2" t="s">
        <v>354</v>
      </c>
      <c r="B370">
        <v>1</v>
      </c>
    </row>
    <row r="371" spans="1:2">
      <c r="A371" s="2" t="s">
        <v>567</v>
      </c>
      <c r="B371">
        <v>1</v>
      </c>
    </row>
    <row r="372" spans="1:2">
      <c r="A372" s="2" t="s">
        <v>401</v>
      </c>
      <c r="B372">
        <v>1</v>
      </c>
    </row>
    <row r="373" spans="1:2">
      <c r="A373" s="2" t="s">
        <v>912</v>
      </c>
      <c r="B373">
        <v>51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0"/>
  <sheetViews>
    <sheetView tabSelected="1" workbookViewId="0">
      <selection activeCell="G15" sqref="G15"/>
    </sheetView>
  </sheetViews>
  <sheetFormatPr baseColWidth="10" defaultColWidth="12.83203125" defaultRowHeight="16"/>
  <cols>
    <col min="1" max="1" width="10.83203125" style="3" customWidth="1"/>
    <col min="2" max="2" width="11" style="3" bestFit="1" customWidth="1"/>
    <col min="3" max="3" width="8" style="3" bestFit="1" customWidth="1"/>
    <col min="4" max="5" width="6.1640625" style="3" bestFit="1" customWidth="1"/>
    <col min="6" max="6" width="35.33203125" style="3" bestFit="1" customWidth="1"/>
    <col min="7" max="8" width="13.1640625" style="3" bestFit="1" customWidth="1"/>
    <col min="9" max="16384" width="12.83203125" style="3"/>
  </cols>
  <sheetData>
    <row r="1" spans="1:8">
      <c r="A1" s="3" t="s">
        <v>923</v>
      </c>
    </row>
    <row r="2" spans="1:8" ht="18" customHeight="1">
      <c r="A2" s="6" t="s">
        <v>721</v>
      </c>
      <c r="B2" s="6" t="s">
        <v>914</v>
      </c>
      <c r="C2" s="6" t="s">
        <v>915</v>
      </c>
      <c r="D2" s="6" t="s">
        <v>916</v>
      </c>
      <c r="E2" s="6" t="s">
        <v>917</v>
      </c>
      <c r="F2" s="6" t="s">
        <v>918</v>
      </c>
      <c r="G2" s="6" t="s">
        <v>919</v>
      </c>
      <c r="H2" s="6" t="s">
        <v>920</v>
      </c>
    </row>
    <row r="3" spans="1:8">
      <c r="A3" s="3" t="s">
        <v>722</v>
      </c>
      <c r="B3" s="3" t="s">
        <v>352</v>
      </c>
      <c r="C3" s="3" t="s">
        <v>1</v>
      </c>
      <c r="D3" s="3">
        <v>-212</v>
      </c>
      <c r="E3" s="3">
        <v>-191</v>
      </c>
      <c r="F3" s="3" t="s">
        <v>2</v>
      </c>
      <c r="G3" s="3">
        <v>9.1</v>
      </c>
      <c r="H3" s="4">
        <v>1.1E-5</v>
      </c>
    </row>
    <row r="4" spans="1:8">
      <c r="A4" s="3" t="s">
        <v>722</v>
      </c>
      <c r="B4" s="3" t="s">
        <v>352</v>
      </c>
      <c r="C4" s="3" t="s">
        <v>0</v>
      </c>
      <c r="D4" s="3">
        <v>-208</v>
      </c>
      <c r="E4" s="3">
        <v>-187</v>
      </c>
      <c r="F4" s="3" t="s">
        <v>3</v>
      </c>
      <c r="G4" s="3">
        <v>7.5</v>
      </c>
      <c r="H4" s="4">
        <v>6.9999999999999994E-5</v>
      </c>
    </row>
    <row r="5" spans="1:8">
      <c r="A5" s="3" t="s">
        <v>723</v>
      </c>
      <c r="B5" s="3" t="s">
        <v>353</v>
      </c>
      <c r="C5" s="3" t="s">
        <v>0</v>
      </c>
      <c r="D5" s="3">
        <v>-235</v>
      </c>
      <c r="E5" s="3">
        <v>-214</v>
      </c>
      <c r="F5" s="3" t="s">
        <v>2</v>
      </c>
      <c r="G5" s="3">
        <v>9.1</v>
      </c>
      <c r="H5" s="4">
        <v>1.1E-5</v>
      </c>
    </row>
    <row r="6" spans="1:8">
      <c r="A6" s="3" t="s">
        <v>723</v>
      </c>
      <c r="B6" s="3" t="s">
        <v>353</v>
      </c>
      <c r="C6" s="3" t="s">
        <v>1</v>
      </c>
      <c r="D6" s="3">
        <v>-239</v>
      </c>
      <c r="E6" s="3">
        <v>-218</v>
      </c>
      <c r="F6" s="3" t="s">
        <v>3</v>
      </c>
      <c r="G6" s="3">
        <v>7.5</v>
      </c>
      <c r="H6" s="4">
        <v>6.9999999999999994E-5</v>
      </c>
    </row>
    <row r="7" spans="1:8">
      <c r="A7" s="3" t="s">
        <v>724</v>
      </c>
      <c r="B7" s="3" t="s">
        <v>354</v>
      </c>
      <c r="C7" s="3" t="s">
        <v>0</v>
      </c>
      <c r="D7" s="3">
        <v>-389</v>
      </c>
      <c r="E7" s="3">
        <v>-368</v>
      </c>
      <c r="F7" s="3" t="s">
        <v>4</v>
      </c>
      <c r="G7" s="3">
        <v>8.8000000000000007</v>
      </c>
      <c r="H7" s="4">
        <v>1.5999999999999999E-5</v>
      </c>
    </row>
    <row r="8" spans="1:8">
      <c r="A8" s="3" t="s">
        <v>356</v>
      </c>
      <c r="B8" s="3" t="s">
        <v>356</v>
      </c>
      <c r="C8" s="3" t="s">
        <v>0</v>
      </c>
      <c r="D8" s="3">
        <v>-200</v>
      </c>
      <c r="E8" s="3">
        <v>-179</v>
      </c>
      <c r="F8" s="3" t="s">
        <v>5</v>
      </c>
      <c r="G8" s="3">
        <v>8.1999999999999993</v>
      </c>
      <c r="H8" s="4">
        <v>3.3000000000000003E-5</v>
      </c>
    </row>
    <row r="9" spans="1:8">
      <c r="A9" s="3" t="s">
        <v>356</v>
      </c>
      <c r="B9" s="3" t="s">
        <v>356</v>
      </c>
      <c r="C9" s="3" t="s">
        <v>0</v>
      </c>
      <c r="D9" s="3">
        <v>-202</v>
      </c>
      <c r="E9" s="3">
        <v>-181</v>
      </c>
      <c r="F9" s="3" t="s">
        <v>6</v>
      </c>
      <c r="G9" s="3">
        <v>7.5</v>
      </c>
      <c r="H9" s="4">
        <v>6.9999999999999994E-5</v>
      </c>
    </row>
    <row r="10" spans="1:8">
      <c r="A10" s="3" t="s">
        <v>725</v>
      </c>
      <c r="B10" s="3" t="s">
        <v>357</v>
      </c>
      <c r="C10" s="3" t="s">
        <v>0</v>
      </c>
      <c r="D10" s="3">
        <v>-141</v>
      </c>
      <c r="E10" s="3">
        <v>-120</v>
      </c>
      <c r="F10" s="3" t="s">
        <v>7</v>
      </c>
      <c r="G10" s="3">
        <v>9.4</v>
      </c>
      <c r="H10" s="4">
        <v>7.7999999999999999E-6</v>
      </c>
    </row>
    <row r="11" spans="1:8">
      <c r="A11" s="3" t="s">
        <v>358</v>
      </c>
      <c r="B11" s="3" t="s">
        <v>358</v>
      </c>
      <c r="C11" s="3" t="s">
        <v>0</v>
      </c>
      <c r="D11" s="3">
        <v>-53</v>
      </c>
      <c r="E11" s="3">
        <v>-32</v>
      </c>
      <c r="F11" s="3" t="s">
        <v>8</v>
      </c>
      <c r="G11" s="3">
        <v>7.3</v>
      </c>
      <c r="H11" s="4">
        <v>8.5000000000000006E-5</v>
      </c>
    </row>
    <row r="12" spans="1:8">
      <c r="A12" s="3" t="s">
        <v>726</v>
      </c>
      <c r="B12" s="3" t="s">
        <v>359</v>
      </c>
      <c r="C12" s="3" t="s">
        <v>0</v>
      </c>
      <c r="D12" s="3">
        <v>-121</v>
      </c>
      <c r="E12" s="3">
        <v>-100</v>
      </c>
      <c r="F12" s="3" t="s">
        <v>9</v>
      </c>
      <c r="G12" s="3">
        <v>9.1999999999999993</v>
      </c>
      <c r="H12" s="4">
        <v>1.0000000000000001E-5</v>
      </c>
    </row>
    <row r="13" spans="1:8">
      <c r="A13" s="3" t="s">
        <v>726</v>
      </c>
      <c r="B13" s="3" t="s">
        <v>359</v>
      </c>
      <c r="C13" s="3" t="s">
        <v>1</v>
      </c>
      <c r="D13" s="3">
        <v>-125</v>
      </c>
      <c r="E13" s="3">
        <v>-104</v>
      </c>
      <c r="F13" s="3" t="s">
        <v>10</v>
      </c>
      <c r="G13" s="3">
        <v>8.4</v>
      </c>
      <c r="H13" s="4">
        <v>2.5999999999999998E-5</v>
      </c>
    </row>
    <row r="14" spans="1:8">
      <c r="A14" s="3" t="s">
        <v>360</v>
      </c>
      <c r="B14" s="3" t="s">
        <v>360</v>
      </c>
      <c r="C14" s="3" t="s">
        <v>1</v>
      </c>
      <c r="D14" s="3">
        <v>-264</v>
      </c>
      <c r="E14" s="3">
        <v>-243</v>
      </c>
      <c r="F14" s="3" t="s">
        <v>9</v>
      </c>
      <c r="G14" s="3">
        <v>9.1999999999999993</v>
      </c>
      <c r="H14" s="4">
        <v>1.0000000000000001E-5</v>
      </c>
    </row>
    <row r="15" spans="1:8">
      <c r="A15" s="3" t="s">
        <v>360</v>
      </c>
      <c r="B15" s="3" t="s">
        <v>360</v>
      </c>
      <c r="C15" s="3" t="s">
        <v>0</v>
      </c>
      <c r="D15" s="3">
        <v>-260</v>
      </c>
      <c r="E15" s="3">
        <v>-239</v>
      </c>
      <c r="F15" s="3" t="s">
        <v>10</v>
      </c>
      <c r="G15" s="3">
        <v>8.4</v>
      </c>
      <c r="H15" s="4">
        <v>2.5999999999999998E-5</v>
      </c>
    </row>
    <row r="16" spans="1:8">
      <c r="A16" s="3" t="s">
        <v>727</v>
      </c>
      <c r="B16" s="3" t="s">
        <v>361</v>
      </c>
      <c r="C16" s="3" t="s">
        <v>0</v>
      </c>
      <c r="D16" s="3">
        <v>-75</v>
      </c>
      <c r="E16" s="3">
        <v>-54</v>
      </c>
      <c r="F16" s="3" t="s">
        <v>11</v>
      </c>
      <c r="G16" s="3">
        <v>7.4</v>
      </c>
      <c r="H16" s="4">
        <v>7.7000000000000001E-5</v>
      </c>
    </row>
    <row r="17" spans="1:8">
      <c r="A17" s="3" t="s">
        <v>728</v>
      </c>
      <c r="B17" s="3" t="s">
        <v>362</v>
      </c>
      <c r="C17" s="3" t="s">
        <v>1</v>
      </c>
      <c r="D17" s="3">
        <v>-153</v>
      </c>
      <c r="E17" s="3">
        <v>-132</v>
      </c>
      <c r="F17" s="3" t="s">
        <v>11</v>
      </c>
      <c r="G17" s="3">
        <v>7.4</v>
      </c>
      <c r="H17" s="4">
        <v>7.7000000000000001E-5</v>
      </c>
    </row>
    <row r="18" spans="1:8">
      <c r="A18" s="3" t="s">
        <v>729</v>
      </c>
      <c r="B18" s="3" t="s">
        <v>363</v>
      </c>
      <c r="C18" s="3" t="s">
        <v>1</v>
      </c>
      <c r="D18" s="3">
        <v>-156</v>
      </c>
      <c r="E18" s="3">
        <v>-135</v>
      </c>
      <c r="F18" s="3" t="s">
        <v>12</v>
      </c>
      <c r="G18" s="3">
        <v>8.3000000000000007</v>
      </c>
      <c r="H18" s="4">
        <v>2.9E-5</v>
      </c>
    </row>
    <row r="19" spans="1:8">
      <c r="A19" s="3" t="s">
        <v>364</v>
      </c>
      <c r="B19" s="3" t="s">
        <v>364</v>
      </c>
      <c r="C19" s="3" t="s">
        <v>1</v>
      </c>
      <c r="D19" s="3">
        <v>-163</v>
      </c>
      <c r="E19" s="3">
        <v>-142</v>
      </c>
      <c r="F19" s="3" t="s">
        <v>13</v>
      </c>
      <c r="G19" s="3">
        <v>8.4</v>
      </c>
      <c r="H19" s="4">
        <v>2.5999999999999998E-5</v>
      </c>
    </row>
    <row r="20" spans="1:8">
      <c r="A20" s="3" t="s">
        <v>365</v>
      </c>
      <c r="B20" s="3" t="s">
        <v>365</v>
      </c>
      <c r="C20" s="3" t="s">
        <v>0</v>
      </c>
      <c r="D20" s="3">
        <v>-386</v>
      </c>
      <c r="E20" s="3">
        <v>-365</v>
      </c>
      <c r="F20" s="3" t="s">
        <v>14</v>
      </c>
      <c r="G20" s="3">
        <v>8</v>
      </c>
      <c r="H20" s="4">
        <v>4.1E-5</v>
      </c>
    </row>
    <row r="21" spans="1:8">
      <c r="A21" s="3" t="s">
        <v>730</v>
      </c>
      <c r="B21" s="3" t="s">
        <v>366</v>
      </c>
      <c r="C21" s="3" t="s">
        <v>0</v>
      </c>
      <c r="D21" s="3">
        <v>-148</v>
      </c>
      <c r="E21" s="3">
        <v>-127</v>
      </c>
      <c r="F21" s="3" t="s">
        <v>15</v>
      </c>
      <c r="G21" s="3">
        <v>10.5</v>
      </c>
      <c r="H21" s="4">
        <v>1.7999999999999999E-6</v>
      </c>
    </row>
    <row r="22" spans="1:8">
      <c r="A22" s="3" t="s">
        <v>731</v>
      </c>
      <c r="B22" s="3" t="s">
        <v>367</v>
      </c>
      <c r="C22" s="3" t="s">
        <v>0</v>
      </c>
      <c r="D22" s="3">
        <v>-96</v>
      </c>
      <c r="E22" s="3">
        <v>-75</v>
      </c>
      <c r="F22" s="3" t="s">
        <v>16</v>
      </c>
      <c r="G22" s="3">
        <v>7.8</v>
      </c>
      <c r="H22" s="4">
        <v>5.1E-5</v>
      </c>
    </row>
    <row r="23" spans="1:8">
      <c r="A23" s="3" t="s">
        <v>732</v>
      </c>
      <c r="B23" s="3" t="s">
        <v>368</v>
      </c>
      <c r="C23" s="3" t="s">
        <v>1</v>
      </c>
      <c r="D23" s="3">
        <v>-177</v>
      </c>
      <c r="E23" s="3">
        <v>-156</v>
      </c>
      <c r="F23" s="3" t="s">
        <v>16</v>
      </c>
      <c r="G23" s="3">
        <v>7.8</v>
      </c>
      <c r="H23" s="4">
        <v>5.1E-5</v>
      </c>
    </row>
    <row r="24" spans="1:8">
      <c r="A24" s="3" t="s">
        <v>733</v>
      </c>
      <c r="B24" s="3" t="s">
        <v>369</v>
      </c>
      <c r="C24" s="3" t="s">
        <v>0</v>
      </c>
      <c r="D24" s="3">
        <v>-136</v>
      </c>
      <c r="E24" s="3">
        <v>-115</v>
      </c>
      <c r="F24" s="3" t="s">
        <v>17</v>
      </c>
      <c r="G24" s="3">
        <v>7.8</v>
      </c>
      <c r="H24" s="4">
        <v>5.1E-5</v>
      </c>
    </row>
    <row r="25" spans="1:8">
      <c r="A25" s="3" t="s">
        <v>733</v>
      </c>
      <c r="B25" s="3" t="s">
        <v>369</v>
      </c>
      <c r="C25" s="3" t="s">
        <v>1</v>
      </c>
      <c r="D25" s="3">
        <v>-140</v>
      </c>
      <c r="E25" s="3">
        <v>-119</v>
      </c>
      <c r="F25" s="3" t="s">
        <v>18</v>
      </c>
      <c r="G25" s="3">
        <v>7.1</v>
      </c>
      <c r="H25" s="4">
        <v>1E-4</v>
      </c>
    </row>
    <row r="26" spans="1:8">
      <c r="A26" s="3" t="s">
        <v>370</v>
      </c>
      <c r="B26" s="3" t="s">
        <v>370</v>
      </c>
      <c r="C26" s="3" t="s">
        <v>0</v>
      </c>
      <c r="D26" s="3">
        <v>-477</v>
      </c>
      <c r="E26" s="3">
        <v>-456</v>
      </c>
      <c r="F26" s="3" t="s">
        <v>4</v>
      </c>
      <c r="G26" s="3">
        <v>8.8000000000000007</v>
      </c>
      <c r="H26" s="4">
        <v>1.5999999999999999E-5</v>
      </c>
    </row>
    <row r="27" spans="1:8">
      <c r="A27" s="3" t="s">
        <v>922</v>
      </c>
      <c r="B27" s="3" t="s">
        <v>372</v>
      </c>
      <c r="C27" s="3" t="s">
        <v>1</v>
      </c>
      <c r="D27" s="3">
        <v>-44</v>
      </c>
      <c r="E27" s="3">
        <v>-23</v>
      </c>
      <c r="F27" s="3" t="s">
        <v>19</v>
      </c>
      <c r="G27" s="3">
        <v>8.1999999999999993</v>
      </c>
      <c r="H27" s="4">
        <v>3.3000000000000003E-5</v>
      </c>
    </row>
    <row r="28" spans="1:8">
      <c r="A28" s="3" t="s">
        <v>734</v>
      </c>
      <c r="B28" s="3" t="s">
        <v>373</v>
      </c>
      <c r="C28" s="3" t="s">
        <v>0</v>
      </c>
      <c r="D28" s="3">
        <v>-255</v>
      </c>
      <c r="E28" s="3">
        <v>-234</v>
      </c>
      <c r="F28" s="3" t="s">
        <v>19</v>
      </c>
      <c r="G28" s="3">
        <v>8.1999999999999993</v>
      </c>
      <c r="H28" s="4">
        <v>3.3000000000000003E-5</v>
      </c>
    </row>
    <row r="29" spans="1:8">
      <c r="A29" s="3" t="s">
        <v>735</v>
      </c>
      <c r="B29" s="3" t="s">
        <v>374</v>
      </c>
      <c r="C29" s="3" t="s">
        <v>1</v>
      </c>
      <c r="D29" s="3">
        <v>-224</v>
      </c>
      <c r="E29" s="3">
        <v>-203</v>
      </c>
      <c r="F29" s="3" t="s">
        <v>20</v>
      </c>
      <c r="G29" s="3">
        <v>8.4</v>
      </c>
      <c r="H29" s="4">
        <v>2.5999999999999998E-5</v>
      </c>
    </row>
    <row r="30" spans="1:8">
      <c r="A30" s="3" t="s">
        <v>736</v>
      </c>
      <c r="B30" s="3" t="s">
        <v>375</v>
      </c>
      <c r="C30" s="3" t="s">
        <v>0</v>
      </c>
      <c r="D30" s="3">
        <v>-123</v>
      </c>
      <c r="E30" s="3">
        <v>-102</v>
      </c>
      <c r="F30" s="3" t="s">
        <v>20</v>
      </c>
      <c r="G30" s="3">
        <v>8.4</v>
      </c>
      <c r="H30" s="4">
        <v>2.5999999999999998E-5</v>
      </c>
    </row>
    <row r="31" spans="1:8">
      <c r="A31" s="3" t="s">
        <v>737</v>
      </c>
      <c r="B31" s="3" t="s">
        <v>376</v>
      </c>
      <c r="C31" s="3" t="s">
        <v>1</v>
      </c>
      <c r="D31" s="3">
        <v>-145</v>
      </c>
      <c r="E31" s="3">
        <v>-124</v>
      </c>
      <c r="F31" s="3" t="s">
        <v>21</v>
      </c>
      <c r="G31" s="3">
        <v>8.6999999999999993</v>
      </c>
      <c r="H31" s="4">
        <v>1.8E-5</v>
      </c>
    </row>
    <row r="32" spans="1:8">
      <c r="A32" s="3" t="s">
        <v>738</v>
      </c>
      <c r="B32" s="3" t="s">
        <v>377</v>
      </c>
      <c r="C32" s="3" t="s">
        <v>0</v>
      </c>
      <c r="D32" s="3">
        <v>-275</v>
      </c>
      <c r="E32" s="3">
        <v>-254</v>
      </c>
      <c r="F32" s="3" t="s">
        <v>21</v>
      </c>
      <c r="G32" s="3">
        <v>8.6999999999999993</v>
      </c>
      <c r="H32" s="4">
        <v>1.8E-5</v>
      </c>
    </row>
    <row r="33" spans="1:8">
      <c r="A33" s="3" t="s">
        <v>739</v>
      </c>
      <c r="B33" s="3" t="s">
        <v>379</v>
      </c>
      <c r="C33" s="3" t="s">
        <v>0</v>
      </c>
      <c r="D33" s="3">
        <v>-86</v>
      </c>
      <c r="E33" s="3">
        <v>-65</v>
      </c>
      <c r="F33" s="3" t="s">
        <v>22</v>
      </c>
      <c r="G33" s="3">
        <v>7.2</v>
      </c>
      <c r="H33" s="4">
        <v>9.5000000000000005E-5</v>
      </c>
    </row>
    <row r="34" spans="1:8">
      <c r="A34" s="3" t="s">
        <v>740</v>
      </c>
      <c r="B34" s="3" t="s">
        <v>380</v>
      </c>
      <c r="C34" s="3" t="s">
        <v>1</v>
      </c>
      <c r="D34" s="3">
        <v>-125</v>
      </c>
      <c r="E34" s="3">
        <v>-104</v>
      </c>
      <c r="F34" s="3" t="s">
        <v>22</v>
      </c>
      <c r="G34" s="3">
        <v>7.2</v>
      </c>
      <c r="H34" s="4">
        <v>9.5000000000000005E-5</v>
      </c>
    </row>
    <row r="35" spans="1:8">
      <c r="A35" s="3" t="s">
        <v>381</v>
      </c>
      <c r="B35" s="3" t="s">
        <v>381</v>
      </c>
      <c r="C35" s="3" t="s">
        <v>1</v>
      </c>
      <c r="D35" s="3">
        <v>-61</v>
      </c>
      <c r="E35" s="3">
        <v>-40</v>
      </c>
      <c r="F35" s="3" t="s">
        <v>23</v>
      </c>
      <c r="G35" s="3">
        <v>7.6</v>
      </c>
      <c r="H35" s="4">
        <v>6.2000000000000003E-5</v>
      </c>
    </row>
    <row r="36" spans="1:8">
      <c r="A36" s="3" t="s">
        <v>741</v>
      </c>
      <c r="B36" s="3" t="s">
        <v>383</v>
      </c>
      <c r="C36" s="3" t="s">
        <v>1</v>
      </c>
      <c r="D36" s="3">
        <v>-406</v>
      </c>
      <c r="E36" s="3">
        <v>-385</v>
      </c>
      <c r="F36" s="3" t="s">
        <v>24</v>
      </c>
      <c r="G36" s="3">
        <v>7.5</v>
      </c>
      <c r="H36" s="4">
        <v>6.9999999999999994E-5</v>
      </c>
    </row>
    <row r="37" spans="1:8">
      <c r="A37" s="3" t="s">
        <v>384</v>
      </c>
      <c r="B37" s="3" t="s">
        <v>384</v>
      </c>
      <c r="C37" s="3" t="s">
        <v>1</v>
      </c>
      <c r="D37" s="3">
        <v>-43</v>
      </c>
      <c r="E37" s="3">
        <v>-22</v>
      </c>
      <c r="F37" s="3" t="s">
        <v>25</v>
      </c>
      <c r="G37" s="3">
        <v>8.3000000000000007</v>
      </c>
      <c r="H37" s="4">
        <v>2.9E-5</v>
      </c>
    </row>
    <row r="38" spans="1:8">
      <c r="A38" s="3" t="s">
        <v>385</v>
      </c>
      <c r="B38" s="3" t="s">
        <v>385</v>
      </c>
      <c r="C38" s="3" t="s">
        <v>0</v>
      </c>
      <c r="D38" s="3">
        <v>-82</v>
      </c>
      <c r="E38" s="3">
        <v>-61</v>
      </c>
      <c r="F38" s="3" t="s">
        <v>26</v>
      </c>
      <c r="G38" s="3">
        <v>9.1</v>
      </c>
      <c r="H38" s="4">
        <v>1.1E-5</v>
      </c>
    </row>
    <row r="39" spans="1:8">
      <c r="A39" s="3" t="s">
        <v>742</v>
      </c>
      <c r="B39" s="3" t="s">
        <v>372</v>
      </c>
      <c r="C39" s="3" t="s">
        <v>1</v>
      </c>
      <c r="D39" s="3">
        <v>-414</v>
      </c>
      <c r="E39" s="3">
        <v>-393</v>
      </c>
      <c r="F39" s="3" t="s">
        <v>26</v>
      </c>
      <c r="G39" s="3">
        <v>9.1</v>
      </c>
      <c r="H39" s="4">
        <v>1.1E-5</v>
      </c>
    </row>
    <row r="40" spans="1:8">
      <c r="A40" s="3" t="s">
        <v>921</v>
      </c>
      <c r="B40" s="3" t="s">
        <v>386</v>
      </c>
      <c r="C40" s="3" t="s">
        <v>1</v>
      </c>
      <c r="D40" s="3">
        <v>-293</v>
      </c>
      <c r="E40" s="3">
        <v>-272</v>
      </c>
      <c r="F40" s="3" t="s">
        <v>26</v>
      </c>
      <c r="G40" s="3">
        <v>9.1</v>
      </c>
      <c r="H40" s="4">
        <v>1.1E-5</v>
      </c>
    </row>
    <row r="41" spans="1:8">
      <c r="A41" s="3" t="s">
        <v>743</v>
      </c>
      <c r="B41" s="3" t="s">
        <v>372</v>
      </c>
      <c r="C41" s="3" t="s">
        <v>1</v>
      </c>
      <c r="D41" s="3">
        <v>-313</v>
      </c>
      <c r="E41" s="3">
        <v>-292</v>
      </c>
      <c r="F41" s="3" t="s">
        <v>27</v>
      </c>
      <c r="G41" s="3">
        <v>8.1999999999999993</v>
      </c>
      <c r="H41" s="4">
        <v>3.3000000000000003E-5</v>
      </c>
    </row>
    <row r="42" spans="1:8">
      <c r="A42" s="3" t="s">
        <v>744</v>
      </c>
      <c r="B42" s="3" t="s">
        <v>388</v>
      </c>
      <c r="C42" s="3" t="s">
        <v>1</v>
      </c>
      <c r="D42" s="3">
        <v>-352</v>
      </c>
      <c r="E42" s="3">
        <v>-331</v>
      </c>
      <c r="F42" s="3" t="s">
        <v>30</v>
      </c>
      <c r="G42" s="3">
        <v>10.1</v>
      </c>
      <c r="H42" s="4">
        <v>3.1999999999999999E-6</v>
      </c>
    </row>
    <row r="43" spans="1:8">
      <c r="A43" s="3" t="s">
        <v>745</v>
      </c>
      <c r="B43" s="3" t="s">
        <v>389</v>
      </c>
      <c r="C43" s="3" t="s">
        <v>0</v>
      </c>
      <c r="D43" s="3">
        <v>-110</v>
      </c>
      <c r="E43" s="3">
        <v>-89</v>
      </c>
      <c r="F43" s="3" t="s">
        <v>30</v>
      </c>
      <c r="G43" s="3">
        <v>10.1</v>
      </c>
      <c r="H43" s="4">
        <v>3.1999999999999999E-6</v>
      </c>
    </row>
    <row r="44" spans="1:8">
      <c r="A44" s="3" t="s">
        <v>746</v>
      </c>
      <c r="B44" s="3" t="s">
        <v>390</v>
      </c>
      <c r="C44" s="3" t="s">
        <v>1</v>
      </c>
      <c r="D44" s="3">
        <v>-202</v>
      </c>
      <c r="E44" s="3">
        <v>-181</v>
      </c>
      <c r="F44" s="3" t="s">
        <v>31</v>
      </c>
      <c r="G44" s="3">
        <v>8</v>
      </c>
      <c r="H44" s="4">
        <v>4.1E-5</v>
      </c>
    </row>
    <row r="45" spans="1:8">
      <c r="A45" s="3" t="s">
        <v>391</v>
      </c>
      <c r="B45" s="3" t="s">
        <v>391</v>
      </c>
      <c r="C45" s="3" t="s">
        <v>1</v>
      </c>
      <c r="D45" s="3">
        <v>-102</v>
      </c>
      <c r="E45" s="3">
        <v>-81</v>
      </c>
      <c r="F45" s="3" t="s">
        <v>32</v>
      </c>
      <c r="G45" s="3">
        <v>8.3000000000000007</v>
      </c>
      <c r="H45" s="4">
        <v>2.9E-5</v>
      </c>
    </row>
    <row r="46" spans="1:8">
      <c r="A46" s="3" t="s">
        <v>747</v>
      </c>
      <c r="B46" s="3" t="s">
        <v>392</v>
      </c>
      <c r="C46" s="3" t="s">
        <v>0</v>
      </c>
      <c r="D46" s="3">
        <v>-120</v>
      </c>
      <c r="E46" s="3">
        <v>-99</v>
      </c>
      <c r="F46" s="3" t="s">
        <v>33</v>
      </c>
      <c r="G46" s="3">
        <v>9.6999999999999993</v>
      </c>
      <c r="H46" s="4">
        <v>5.4E-6</v>
      </c>
    </row>
    <row r="47" spans="1:8">
      <c r="A47" s="3" t="s">
        <v>748</v>
      </c>
      <c r="B47" s="3" t="s">
        <v>393</v>
      </c>
      <c r="C47" s="3" t="s">
        <v>1</v>
      </c>
      <c r="D47" s="3">
        <v>-115</v>
      </c>
      <c r="E47" s="3">
        <v>-94</v>
      </c>
      <c r="F47" s="3" t="s">
        <v>34</v>
      </c>
      <c r="G47" s="3">
        <v>9.9</v>
      </c>
      <c r="H47" s="4">
        <v>4.0999999999999997E-6</v>
      </c>
    </row>
    <row r="48" spans="1:8">
      <c r="A48" s="3" t="s">
        <v>748</v>
      </c>
      <c r="B48" s="3" t="s">
        <v>393</v>
      </c>
      <c r="C48" s="3" t="s">
        <v>0</v>
      </c>
      <c r="D48" s="3">
        <v>-111</v>
      </c>
      <c r="E48" s="3">
        <v>-90</v>
      </c>
      <c r="F48" s="3" t="s">
        <v>35</v>
      </c>
      <c r="G48" s="3">
        <v>7.8</v>
      </c>
      <c r="H48" s="4">
        <v>5.1E-5</v>
      </c>
    </row>
    <row r="49" spans="1:8">
      <c r="A49" s="3" t="s">
        <v>394</v>
      </c>
      <c r="B49" s="3" t="s">
        <v>394</v>
      </c>
      <c r="C49" s="3" t="s">
        <v>1</v>
      </c>
      <c r="D49" s="3">
        <v>-23</v>
      </c>
      <c r="E49" s="3">
        <v>-2</v>
      </c>
      <c r="F49" s="3" t="s">
        <v>36</v>
      </c>
      <c r="G49" s="3">
        <v>7.2</v>
      </c>
      <c r="H49" s="4">
        <v>9.5000000000000005E-5</v>
      </c>
    </row>
    <row r="50" spans="1:8">
      <c r="A50" s="3" t="s">
        <v>749</v>
      </c>
      <c r="B50" s="3" t="s">
        <v>395</v>
      </c>
      <c r="C50" s="3" t="s">
        <v>1</v>
      </c>
      <c r="D50" s="3">
        <v>-304</v>
      </c>
      <c r="E50" s="3">
        <v>-283</v>
      </c>
      <c r="F50" s="3" t="s">
        <v>37</v>
      </c>
      <c r="G50" s="3">
        <v>8.8000000000000007</v>
      </c>
      <c r="H50" s="4">
        <v>1.5999999999999999E-5</v>
      </c>
    </row>
    <row r="51" spans="1:8">
      <c r="A51" s="3" t="s">
        <v>749</v>
      </c>
      <c r="B51" s="3" t="s">
        <v>395</v>
      </c>
      <c r="C51" s="3" t="s">
        <v>0</v>
      </c>
      <c r="D51" s="3">
        <v>-300</v>
      </c>
      <c r="E51" s="3">
        <v>-279</v>
      </c>
      <c r="F51" s="3" t="s">
        <v>38</v>
      </c>
      <c r="G51" s="3">
        <v>8.5</v>
      </c>
      <c r="H51" s="4">
        <v>2.3E-5</v>
      </c>
    </row>
    <row r="52" spans="1:8">
      <c r="A52" s="3" t="s">
        <v>750</v>
      </c>
      <c r="B52" s="3" t="s">
        <v>396</v>
      </c>
      <c r="C52" s="3" t="s">
        <v>0</v>
      </c>
      <c r="D52" s="3">
        <v>-139</v>
      </c>
      <c r="E52" s="3">
        <v>-118</v>
      </c>
      <c r="F52" s="3" t="s">
        <v>37</v>
      </c>
      <c r="G52" s="3">
        <v>8.8000000000000007</v>
      </c>
      <c r="H52" s="4">
        <v>1.5999999999999999E-5</v>
      </c>
    </row>
    <row r="53" spans="1:8">
      <c r="A53" s="3" t="s">
        <v>750</v>
      </c>
      <c r="B53" s="3" t="s">
        <v>396</v>
      </c>
      <c r="C53" s="3" t="s">
        <v>1</v>
      </c>
      <c r="D53" s="3">
        <v>-143</v>
      </c>
      <c r="E53" s="3">
        <v>-122</v>
      </c>
      <c r="F53" s="3" t="s">
        <v>38</v>
      </c>
      <c r="G53" s="3">
        <v>8.5</v>
      </c>
      <c r="H53" s="4">
        <v>2.3E-5</v>
      </c>
    </row>
    <row r="54" spans="1:8">
      <c r="A54" s="3" t="s">
        <v>751</v>
      </c>
      <c r="B54" s="3" t="s">
        <v>397</v>
      </c>
      <c r="C54" s="3" t="s">
        <v>1</v>
      </c>
      <c r="D54" s="3">
        <v>-377</v>
      </c>
      <c r="E54" s="3">
        <v>-356</v>
      </c>
      <c r="F54" s="3" t="s">
        <v>39</v>
      </c>
      <c r="G54" s="3">
        <v>7.6</v>
      </c>
      <c r="H54" s="4">
        <v>6.2000000000000003E-5</v>
      </c>
    </row>
    <row r="55" spans="1:8">
      <c r="A55" s="3" t="s">
        <v>751</v>
      </c>
      <c r="B55" s="3" t="s">
        <v>397</v>
      </c>
      <c r="C55" s="3" t="s">
        <v>0</v>
      </c>
      <c r="D55" s="3">
        <v>-323</v>
      </c>
      <c r="E55" s="3">
        <v>-302</v>
      </c>
      <c r="F55" s="3" t="s">
        <v>40</v>
      </c>
      <c r="G55" s="3">
        <v>7.3</v>
      </c>
      <c r="H55" s="4">
        <v>8.5000000000000006E-5</v>
      </c>
    </row>
    <row r="56" spans="1:8">
      <c r="A56" s="3" t="s">
        <v>752</v>
      </c>
      <c r="B56" s="3" t="s">
        <v>398</v>
      </c>
      <c r="C56" s="3" t="s">
        <v>0</v>
      </c>
      <c r="D56" s="3">
        <v>-103</v>
      </c>
      <c r="E56" s="3">
        <v>-82</v>
      </c>
      <c r="F56" s="3" t="s">
        <v>39</v>
      </c>
      <c r="G56" s="3">
        <v>7.6</v>
      </c>
      <c r="H56" s="4">
        <v>6.2000000000000003E-5</v>
      </c>
    </row>
    <row r="57" spans="1:8">
      <c r="A57" s="3" t="s">
        <v>752</v>
      </c>
      <c r="B57" s="3" t="s">
        <v>398</v>
      </c>
      <c r="C57" s="3" t="s">
        <v>1</v>
      </c>
      <c r="D57" s="3">
        <v>-157</v>
      </c>
      <c r="E57" s="3">
        <v>-136</v>
      </c>
      <c r="F57" s="3" t="s">
        <v>40</v>
      </c>
      <c r="G57" s="3">
        <v>7.3</v>
      </c>
      <c r="H57" s="4">
        <v>8.5000000000000006E-5</v>
      </c>
    </row>
    <row r="58" spans="1:8">
      <c r="A58" s="3" t="s">
        <v>399</v>
      </c>
      <c r="B58" s="3" t="s">
        <v>399</v>
      </c>
      <c r="C58" s="3" t="s">
        <v>1</v>
      </c>
      <c r="D58" s="3">
        <v>-90</v>
      </c>
      <c r="E58" s="3">
        <v>-69</v>
      </c>
      <c r="F58" s="3" t="s">
        <v>41</v>
      </c>
      <c r="G58" s="3">
        <v>12.3</v>
      </c>
      <c r="H58" s="4">
        <v>9.9E-8</v>
      </c>
    </row>
    <row r="59" spans="1:8">
      <c r="A59" s="3" t="s">
        <v>753</v>
      </c>
      <c r="B59" s="3" t="s">
        <v>400</v>
      </c>
      <c r="C59" s="3" t="s">
        <v>1</v>
      </c>
      <c r="D59" s="3">
        <v>-182</v>
      </c>
      <c r="E59" s="3">
        <v>-161</v>
      </c>
      <c r="F59" s="3" t="s">
        <v>42</v>
      </c>
      <c r="G59" s="3">
        <v>8</v>
      </c>
      <c r="H59" s="4">
        <v>4.1E-5</v>
      </c>
    </row>
    <row r="60" spans="1:8">
      <c r="A60" s="3" t="s">
        <v>754</v>
      </c>
      <c r="B60" s="3" t="s">
        <v>401</v>
      </c>
      <c r="C60" s="3" t="s">
        <v>0</v>
      </c>
      <c r="D60" s="3">
        <v>-175</v>
      </c>
      <c r="E60" s="3">
        <v>-154</v>
      </c>
      <c r="F60" s="3" t="s">
        <v>42</v>
      </c>
      <c r="G60" s="3">
        <v>8</v>
      </c>
      <c r="H60" s="4">
        <v>4.1E-5</v>
      </c>
    </row>
    <row r="61" spans="1:8">
      <c r="A61" s="3" t="s">
        <v>402</v>
      </c>
      <c r="B61" s="3" t="s">
        <v>402</v>
      </c>
      <c r="C61" s="3" t="s">
        <v>1</v>
      </c>
      <c r="D61" s="3">
        <v>-301</v>
      </c>
      <c r="E61" s="3">
        <v>-280</v>
      </c>
      <c r="F61" s="3" t="s">
        <v>43</v>
      </c>
      <c r="G61" s="3">
        <v>8.1999999999999993</v>
      </c>
      <c r="H61" s="4">
        <v>3.3000000000000003E-5</v>
      </c>
    </row>
    <row r="62" spans="1:8">
      <c r="A62" s="3" t="s">
        <v>403</v>
      </c>
      <c r="B62" s="3" t="s">
        <v>403</v>
      </c>
      <c r="C62" s="3" t="s">
        <v>0</v>
      </c>
      <c r="D62" s="3">
        <v>-59</v>
      </c>
      <c r="E62" s="3">
        <v>-38</v>
      </c>
      <c r="F62" s="3" t="s">
        <v>44</v>
      </c>
      <c r="G62" s="3">
        <v>8.1999999999999993</v>
      </c>
      <c r="H62" s="4">
        <v>3.3000000000000003E-5</v>
      </c>
    </row>
    <row r="63" spans="1:8">
      <c r="A63" s="3" t="s">
        <v>755</v>
      </c>
      <c r="B63" s="3" t="s">
        <v>404</v>
      </c>
      <c r="C63" s="3" t="s">
        <v>0</v>
      </c>
      <c r="D63" s="3">
        <v>-195</v>
      </c>
      <c r="E63" s="3">
        <v>-174</v>
      </c>
      <c r="F63" s="3" t="s">
        <v>45</v>
      </c>
      <c r="G63" s="3">
        <v>7.4</v>
      </c>
      <c r="H63" s="4">
        <v>7.7000000000000001E-5</v>
      </c>
    </row>
    <row r="64" spans="1:8">
      <c r="A64" s="3" t="s">
        <v>755</v>
      </c>
      <c r="B64" s="3" t="s">
        <v>404</v>
      </c>
      <c r="C64" s="3" t="s">
        <v>0</v>
      </c>
      <c r="D64" s="3">
        <v>-390</v>
      </c>
      <c r="E64" s="3">
        <v>-369</v>
      </c>
      <c r="F64" s="3" t="s">
        <v>46</v>
      </c>
      <c r="G64" s="3">
        <v>7.3</v>
      </c>
      <c r="H64" s="4">
        <v>8.5000000000000006E-5</v>
      </c>
    </row>
    <row r="65" spans="1:8">
      <c r="A65" s="3" t="s">
        <v>756</v>
      </c>
      <c r="B65" s="3" t="s">
        <v>405</v>
      </c>
      <c r="C65" s="3" t="s">
        <v>1</v>
      </c>
      <c r="D65" s="3">
        <v>-330</v>
      </c>
      <c r="E65" s="3">
        <v>-309</v>
      </c>
      <c r="F65" s="3" t="s">
        <v>45</v>
      </c>
      <c r="G65" s="3">
        <v>7.4</v>
      </c>
      <c r="H65" s="4">
        <v>7.7000000000000001E-5</v>
      </c>
    </row>
    <row r="66" spans="1:8">
      <c r="A66" s="3" t="s">
        <v>756</v>
      </c>
      <c r="B66" s="3" t="s">
        <v>405</v>
      </c>
      <c r="C66" s="3" t="s">
        <v>1</v>
      </c>
      <c r="D66" s="3">
        <v>-135</v>
      </c>
      <c r="E66" s="3">
        <v>-114</v>
      </c>
      <c r="F66" s="3" t="s">
        <v>46</v>
      </c>
      <c r="G66" s="3">
        <v>7.3</v>
      </c>
      <c r="H66" s="4">
        <v>8.5000000000000006E-5</v>
      </c>
    </row>
    <row r="67" spans="1:8">
      <c r="A67" s="3" t="s">
        <v>406</v>
      </c>
      <c r="B67" s="3" t="s">
        <v>406</v>
      </c>
      <c r="C67" s="3" t="s">
        <v>0</v>
      </c>
      <c r="D67" s="3">
        <v>-426</v>
      </c>
      <c r="E67" s="3">
        <v>-405</v>
      </c>
      <c r="F67" s="3" t="s">
        <v>47</v>
      </c>
      <c r="G67" s="3">
        <v>7.7</v>
      </c>
      <c r="H67" s="4">
        <v>5.7000000000000003E-5</v>
      </c>
    </row>
    <row r="68" spans="1:8">
      <c r="A68" s="3" t="s">
        <v>407</v>
      </c>
      <c r="B68" s="3" t="s">
        <v>407</v>
      </c>
      <c r="C68" s="3" t="s">
        <v>1</v>
      </c>
      <c r="D68" s="3">
        <v>-114</v>
      </c>
      <c r="E68" s="3">
        <v>-93</v>
      </c>
      <c r="F68" s="3" t="s">
        <v>48</v>
      </c>
      <c r="G68" s="3">
        <v>7.4</v>
      </c>
      <c r="H68" s="4">
        <v>7.7000000000000001E-5</v>
      </c>
    </row>
    <row r="69" spans="1:8">
      <c r="A69" s="3" t="s">
        <v>757</v>
      </c>
      <c r="B69" s="3" t="s">
        <v>408</v>
      </c>
      <c r="C69" s="3" t="s">
        <v>0</v>
      </c>
      <c r="D69" s="3">
        <v>-108</v>
      </c>
      <c r="E69" s="3">
        <v>-87</v>
      </c>
      <c r="F69" s="3" t="s">
        <v>48</v>
      </c>
      <c r="G69" s="3">
        <v>7.4</v>
      </c>
      <c r="H69" s="4">
        <v>7.7000000000000001E-5</v>
      </c>
    </row>
    <row r="70" spans="1:8">
      <c r="A70" s="3" t="s">
        <v>409</v>
      </c>
      <c r="B70" s="3" t="s">
        <v>409</v>
      </c>
      <c r="C70" s="3" t="s">
        <v>0</v>
      </c>
      <c r="D70" s="3">
        <v>-112</v>
      </c>
      <c r="E70" s="3">
        <v>-91</v>
      </c>
      <c r="F70" s="3" t="s">
        <v>49</v>
      </c>
      <c r="G70" s="3">
        <v>8.6999999999999993</v>
      </c>
      <c r="H70" s="4">
        <v>1.8E-5</v>
      </c>
    </row>
    <row r="71" spans="1:8">
      <c r="A71" s="3" t="s">
        <v>410</v>
      </c>
      <c r="B71" s="3" t="s">
        <v>410</v>
      </c>
      <c r="C71" s="3" t="s">
        <v>0</v>
      </c>
      <c r="D71" s="3">
        <v>-190</v>
      </c>
      <c r="E71" s="3">
        <v>-169</v>
      </c>
      <c r="F71" s="3" t="s">
        <v>50</v>
      </c>
      <c r="G71" s="3">
        <v>8.5</v>
      </c>
      <c r="H71" s="4">
        <v>2.3E-5</v>
      </c>
    </row>
    <row r="72" spans="1:8">
      <c r="A72" s="3" t="s">
        <v>411</v>
      </c>
      <c r="B72" s="3" t="s">
        <v>411</v>
      </c>
      <c r="C72" s="3" t="s">
        <v>1</v>
      </c>
      <c r="D72" s="3">
        <v>-143</v>
      </c>
      <c r="E72" s="3">
        <v>-122</v>
      </c>
      <c r="F72" s="3" t="s">
        <v>50</v>
      </c>
      <c r="G72" s="3">
        <v>8.5</v>
      </c>
      <c r="H72" s="4">
        <v>2.3E-5</v>
      </c>
    </row>
    <row r="73" spans="1:8">
      <c r="A73" s="3" t="s">
        <v>758</v>
      </c>
      <c r="B73" s="3" t="s">
        <v>412</v>
      </c>
      <c r="C73" s="3" t="s">
        <v>1</v>
      </c>
      <c r="D73" s="3">
        <v>-495</v>
      </c>
      <c r="E73" s="3">
        <v>-474</v>
      </c>
      <c r="F73" s="3" t="s">
        <v>51</v>
      </c>
      <c r="G73" s="3">
        <v>7.5</v>
      </c>
      <c r="H73" s="4">
        <v>6.9999999999999994E-5</v>
      </c>
    </row>
    <row r="74" spans="1:8">
      <c r="A74" s="3" t="s">
        <v>758</v>
      </c>
      <c r="B74" s="3" t="s">
        <v>412</v>
      </c>
      <c r="C74" s="3" t="s">
        <v>0</v>
      </c>
      <c r="D74" s="3">
        <v>-491</v>
      </c>
      <c r="E74" s="3">
        <v>-470</v>
      </c>
      <c r="F74" s="3" t="s">
        <v>52</v>
      </c>
      <c r="G74" s="3">
        <v>7.1</v>
      </c>
      <c r="H74" s="4">
        <v>1E-4</v>
      </c>
    </row>
    <row r="75" spans="1:8">
      <c r="A75" s="3" t="s">
        <v>413</v>
      </c>
      <c r="B75" s="3" t="s">
        <v>413</v>
      </c>
      <c r="C75" s="3" t="s">
        <v>0</v>
      </c>
      <c r="D75" s="3">
        <v>-100</v>
      </c>
      <c r="E75" s="3">
        <v>-79</v>
      </c>
      <c r="F75" s="3" t="s">
        <v>51</v>
      </c>
      <c r="G75" s="3">
        <v>7.5</v>
      </c>
      <c r="H75" s="4">
        <v>6.9999999999999994E-5</v>
      </c>
    </row>
    <row r="76" spans="1:8">
      <c r="A76" s="3" t="s">
        <v>413</v>
      </c>
      <c r="B76" s="3" t="s">
        <v>413</v>
      </c>
      <c r="C76" s="3" t="s">
        <v>1</v>
      </c>
      <c r="D76" s="3">
        <v>-104</v>
      </c>
      <c r="E76" s="3">
        <v>-83</v>
      </c>
      <c r="F76" s="3" t="s">
        <v>52</v>
      </c>
      <c r="G76" s="3">
        <v>7.1</v>
      </c>
      <c r="H76" s="4">
        <v>1E-4</v>
      </c>
    </row>
    <row r="77" spans="1:8">
      <c r="A77" s="3" t="s">
        <v>759</v>
      </c>
      <c r="B77" s="3" t="s">
        <v>372</v>
      </c>
      <c r="C77" s="3" t="s">
        <v>0</v>
      </c>
      <c r="D77" s="3">
        <v>-82</v>
      </c>
      <c r="E77" s="3">
        <v>-61</v>
      </c>
      <c r="F77" s="3" t="s">
        <v>53</v>
      </c>
      <c r="G77" s="3">
        <v>8.9</v>
      </c>
      <c r="H77" s="4">
        <v>1.4E-5</v>
      </c>
    </row>
    <row r="78" spans="1:8">
      <c r="A78" s="3" t="s">
        <v>759</v>
      </c>
      <c r="B78" s="3" t="s">
        <v>372</v>
      </c>
      <c r="C78" s="3" t="s">
        <v>1</v>
      </c>
      <c r="D78" s="3">
        <v>-175</v>
      </c>
      <c r="E78" s="3">
        <v>-154</v>
      </c>
      <c r="F78" s="3" t="s">
        <v>54</v>
      </c>
      <c r="G78" s="3">
        <v>7.1</v>
      </c>
      <c r="H78" s="4">
        <v>1E-4</v>
      </c>
    </row>
    <row r="79" spans="1:8">
      <c r="A79" s="3" t="s">
        <v>760</v>
      </c>
      <c r="B79" s="3" t="s">
        <v>414</v>
      </c>
      <c r="C79" s="3" t="s">
        <v>1</v>
      </c>
      <c r="D79" s="3">
        <v>-243</v>
      </c>
      <c r="E79" s="3">
        <v>-222</v>
      </c>
      <c r="F79" s="3" t="s">
        <v>53</v>
      </c>
      <c r="G79" s="3">
        <v>8.9</v>
      </c>
      <c r="H79" s="4">
        <v>1.4E-5</v>
      </c>
    </row>
    <row r="80" spans="1:8">
      <c r="A80" s="3" t="s">
        <v>760</v>
      </c>
      <c r="B80" s="3" t="s">
        <v>414</v>
      </c>
      <c r="C80" s="3" t="s">
        <v>0</v>
      </c>
      <c r="D80" s="3">
        <v>-150</v>
      </c>
      <c r="E80" s="3">
        <v>-129</v>
      </c>
      <c r="F80" s="3" t="s">
        <v>54</v>
      </c>
      <c r="G80" s="3">
        <v>7.1</v>
      </c>
      <c r="H80" s="4">
        <v>1E-4</v>
      </c>
    </row>
    <row r="81" spans="1:8">
      <c r="A81" s="3" t="s">
        <v>761</v>
      </c>
      <c r="B81" s="3" t="s">
        <v>415</v>
      </c>
      <c r="C81" s="3" t="s">
        <v>0</v>
      </c>
      <c r="D81" s="3">
        <v>-140</v>
      </c>
      <c r="E81" s="3">
        <v>-119</v>
      </c>
      <c r="F81" s="3" t="s">
        <v>55</v>
      </c>
      <c r="G81" s="3">
        <v>8.6999999999999993</v>
      </c>
      <c r="H81" s="4">
        <v>1.8E-5</v>
      </c>
    </row>
    <row r="82" spans="1:8">
      <c r="A82" s="3" t="s">
        <v>762</v>
      </c>
      <c r="B82" s="3" t="s">
        <v>416</v>
      </c>
      <c r="C82" s="3" t="s">
        <v>1</v>
      </c>
      <c r="D82" s="3">
        <v>-65</v>
      </c>
      <c r="E82" s="3">
        <v>-44</v>
      </c>
      <c r="F82" s="3" t="s">
        <v>56</v>
      </c>
      <c r="G82" s="3">
        <v>7.9</v>
      </c>
      <c r="H82" s="4">
        <v>4.5000000000000003E-5</v>
      </c>
    </row>
    <row r="83" spans="1:8">
      <c r="A83" s="3" t="s">
        <v>417</v>
      </c>
      <c r="B83" s="3" t="s">
        <v>417</v>
      </c>
      <c r="C83" s="3" t="s">
        <v>0</v>
      </c>
      <c r="D83" s="3">
        <v>-175</v>
      </c>
      <c r="E83" s="3">
        <v>-154</v>
      </c>
      <c r="F83" s="3" t="s">
        <v>57</v>
      </c>
      <c r="G83" s="3">
        <v>7.9</v>
      </c>
      <c r="H83" s="4">
        <v>4.5000000000000003E-5</v>
      </c>
    </row>
    <row r="84" spans="1:8">
      <c r="A84" s="3" t="s">
        <v>417</v>
      </c>
      <c r="B84" s="3" t="s">
        <v>417</v>
      </c>
      <c r="C84" s="3" t="s">
        <v>1</v>
      </c>
      <c r="D84" s="3">
        <v>-179</v>
      </c>
      <c r="E84" s="3">
        <v>-158</v>
      </c>
      <c r="F84" s="3" t="s">
        <v>58</v>
      </c>
      <c r="G84" s="3">
        <v>7.2</v>
      </c>
      <c r="H84" s="4">
        <v>9.5000000000000005E-5</v>
      </c>
    </row>
    <row r="85" spans="1:8">
      <c r="A85" s="3" t="s">
        <v>763</v>
      </c>
      <c r="B85" s="3" t="s">
        <v>418</v>
      </c>
      <c r="C85" s="3" t="s">
        <v>1</v>
      </c>
      <c r="D85" s="3">
        <v>-144</v>
      </c>
      <c r="E85" s="3">
        <v>-123</v>
      </c>
      <c r="F85" s="3" t="s">
        <v>57</v>
      </c>
      <c r="G85" s="3">
        <v>7.9</v>
      </c>
      <c r="H85" s="4">
        <v>4.5000000000000003E-5</v>
      </c>
    </row>
    <row r="86" spans="1:8">
      <c r="A86" s="3" t="s">
        <v>763</v>
      </c>
      <c r="B86" s="3" t="s">
        <v>418</v>
      </c>
      <c r="C86" s="3" t="s">
        <v>0</v>
      </c>
      <c r="D86" s="3">
        <v>-140</v>
      </c>
      <c r="E86" s="3">
        <v>-119</v>
      </c>
      <c r="F86" s="3" t="s">
        <v>58</v>
      </c>
      <c r="G86" s="3">
        <v>7.2</v>
      </c>
      <c r="H86" s="4">
        <v>9.5000000000000005E-5</v>
      </c>
    </row>
    <row r="87" spans="1:8">
      <c r="A87" s="3" t="s">
        <v>764</v>
      </c>
      <c r="B87" s="3" t="s">
        <v>419</v>
      </c>
      <c r="C87" s="3" t="s">
        <v>1</v>
      </c>
      <c r="D87" s="3">
        <v>-268</v>
      </c>
      <c r="E87" s="3">
        <v>-247</v>
      </c>
      <c r="F87" s="3" t="s">
        <v>59</v>
      </c>
      <c r="G87" s="3">
        <v>9.5</v>
      </c>
      <c r="H87" s="4">
        <v>6.9E-6</v>
      </c>
    </row>
    <row r="88" spans="1:8">
      <c r="A88" s="3" t="s">
        <v>765</v>
      </c>
      <c r="B88" s="3" t="s">
        <v>420</v>
      </c>
      <c r="C88" s="3" t="s">
        <v>0</v>
      </c>
      <c r="D88" s="3">
        <v>-45</v>
      </c>
      <c r="E88" s="3">
        <v>-24</v>
      </c>
      <c r="F88" s="3" t="s">
        <v>59</v>
      </c>
      <c r="G88" s="3">
        <v>9.5</v>
      </c>
      <c r="H88" s="4">
        <v>6.9E-6</v>
      </c>
    </row>
    <row r="89" spans="1:8">
      <c r="A89" s="3" t="s">
        <v>421</v>
      </c>
      <c r="B89" s="3" t="s">
        <v>421</v>
      </c>
      <c r="C89" s="3" t="s">
        <v>1</v>
      </c>
      <c r="D89" s="3">
        <v>-192</v>
      </c>
      <c r="E89" s="3">
        <v>-171</v>
      </c>
      <c r="F89" s="3" t="s">
        <v>60</v>
      </c>
      <c r="G89" s="3">
        <v>8.6999999999999993</v>
      </c>
      <c r="H89" s="4">
        <v>1.8E-5</v>
      </c>
    </row>
    <row r="90" spans="1:8">
      <c r="A90" s="3" t="s">
        <v>421</v>
      </c>
      <c r="B90" s="3" t="s">
        <v>421</v>
      </c>
      <c r="C90" s="3" t="s">
        <v>0</v>
      </c>
      <c r="D90" s="3">
        <v>-188</v>
      </c>
      <c r="E90" s="3">
        <v>-167</v>
      </c>
      <c r="F90" s="3" t="s">
        <v>61</v>
      </c>
      <c r="G90" s="3">
        <v>8.1</v>
      </c>
      <c r="H90" s="4">
        <v>3.6999999999999998E-5</v>
      </c>
    </row>
    <row r="91" spans="1:8">
      <c r="A91" s="3" t="s">
        <v>422</v>
      </c>
      <c r="B91" s="3" t="s">
        <v>422</v>
      </c>
      <c r="C91" s="3" t="s">
        <v>1</v>
      </c>
      <c r="D91" s="3">
        <v>-353</v>
      </c>
      <c r="E91" s="3">
        <v>-332</v>
      </c>
      <c r="F91" s="3" t="s">
        <v>62</v>
      </c>
      <c r="G91" s="3">
        <v>8.5</v>
      </c>
      <c r="H91" s="4">
        <v>2.3E-5</v>
      </c>
    </row>
    <row r="92" spans="1:8">
      <c r="A92" s="3" t="s">
        <v>423</v>
      </c>
      <c r="B92" s="3" t="s">
        <v>423</v>
      </c>
      <c r="C92" s="3" t="s">
        <v>1</v>
      </c>
      <c r="D92" s="3">
        <v>-124</v>
      </c>
      <c r="E92" s="3">
        <v>-103</v>
      </c>
      <c r="F92" s="3" t="s">
        <v>63</v>
      </c>
      <c r="G92" s="3">
        <v>8.9</v>
      </c>
      <c r="H92" s="4">
        <v>1.4E-5</v>
      </c>
    </row>
    <row r="93" spans="1:8">
      <c r="A93" s="3" t="s">
        <v>423</v>
      </c>
      <c r="B93" s="3" t="s">
        <v>423</v>
      </c>
      <c r="C93" s="3" t="s">
        <v>0</v>
      </c>
      <c r="D93" s="3">
        <v>-120</v>
      </c>
      <c r="E93" s="3">
        <v>-99</v>
      </c>
      <c r="F93" s="3" t="s">
        <v>64</v>
      </c>
      <c r="G93" s="3">
        <v>7.9</v>
      </c>
      <c r="H93" s="4">
        <v>4.5000000000000003E-5</v>
      </c>
    </row>
    <row r="94" spans="1:8">
      <c r="A94" s="3" t="s">
        <v>766</v>
      </c>
      <c r="B94" s="3" t="s">
        <v>424</v>
      </c>
      <c r="C94" s="3" t="s">
        <v>0</v>
      </c>
      <c r="D94" s="3">
        <v>-101</v>
      </c>
      <c r="E94" s="3">
        <v>-80</v>
      </c>
      <c r="F94" s="3" t="s">
        <v>65</v>
      </c>
      <c r="G94" s="3">
        <v>8.6</v>
      </c>
      <c r="H94" s="4">
        <v>2.0999999999999999E-5</v>
      </c>
    </row>
    <row r="95" spans="1:8">
      <c r="A95" s="3" t="s">
        <v>425</v>
      </c>
      <c r="B95" s="3" t="s">
        <v>425</v>
      </c>
      <c r="C95" s="3" t="s">
        <v>0</v>
      </c>
      <c r="D95" s="3">
        <v>-195</v>
      </c>
      <c r="E95" s="3">
        <v>-174</v>
      </c>
      <c r="F95" s="3" t="s">
        <v>66</v>
      </c>
      <c r="G95" s="3">
        <v>7.7</v>
      </c>
      <c r="H95" s="4">
        <v>5.7000000000000003E-5</v>
      </c>
    </row>
    <row r="96" spans="1:8">
      <c r="A96" s="3" t="s">
        <v>767</v>
      </c>
      <c r="B96" s="3" t="s">
        <v>426</v>
      </c>
      <c r="C96" s="3" t="s">
        <v>1</v>
      </c>
      <c r="D96" s="3">
        <v>-152</v>
      </c>
      <c r="E96" s="3">
        <v>-131</v>
      </c>
      <c r="F96" s="3" t="s">
        <v>67</v>
      </c>
      <c r="G96" s="3">
        <v>8</v>
      </c>
      <c r="H96" s="4">
        <v>4.1E-5</v>
      </c>
    </row>
    <row r="97" spans="1:8">
      <c r="A97" s="3" t="s">
        <v>767</v>
      </c>
      <c r="B97" s="3" t="s">
        <v>426</v>
      </c>
      <c r="C97" s="3" t="s">
        <v>1</v>
      </c>
      <c r="D97" s="3">
        <v>-176</v>
      </c>
      <c r="E97" s="3">
        <v>-155</v>
      </c>
      <c r="F97" s="3" t="s">
        <v>68</v>
      </c>
      <c r="G97" s="3">
        <v>7.9</v>
      </c>
      <c r="H97" s="4">
        <v>4.5000000000000003E-5</v>
      </c>
    </row>
    <row r="98" spans="1:8">
      <c r="A98" s="3" t="s">
        <v>427</v>
      </c>
      <c r="B98" s="3" t="s">
        <v>427</v>
      </c>
      <c r="C98" s="3" t="s">
        <v>0</v>
      </c>
      <c r="D98" s="3">
        <v>-201</v>
      </c>
      <c r="E98" s="3">
        <v>-180</v>
      </c>
      <c r="F98" s="3" t="s">
        <v>69</v>
      </c>
      <c r="G98" s="3">
        <v>8</v>
      </c>
      <c r="H98" s="4">
        <v>4.1E-5</v>
      </c>
    </row>
    <row r="99" spans="1:8">
      <c r="A99" s="3" t="s">
        <v>427</v>
      </c>
      <c r="B99" s="3" t="s">
        <v>427</v>
      </c>
      <c r="C99" s="3" t="s">
        <v>1</v>
      </c>
      <c r="D99" s="3">
        <v>-205</v>
      </c>
      <c r="E99" s="3">
        <v>-184</v>
      </c>
      <c r="F99" s="3" t="s">
        <v>70</v>
      </c>
      <c r="G99" s="3">
        <v>7.3</v>
      </c>
      <c r="H99" s="4">
        <v>8.5000000000000006E-5</v>
      </c>
    </row>
    <row r="100" spans="1:8">
      <c r="A100" s="3" t="s">
        <v>768</v>
      </c>
      <c r="B100" s="3" t="s">
        <v>428</v>
      </c>
      <c r="C100" s="3" t="s">
        <v>0</v>
      </c>
      <c r="D100" s="3">
        <v>-143</v>
      </c>
      <c r="E100" s="3">
        <v>-122</v>
      </c>
      <c r="F100" s="3" t="s">
        <v>71</v>
      </c>
      <c r="G100" s="3">
        <v>8.9</v>
      </c>
      <c r="H100" s="4">
        <v>1.4E-5</v>
      </c>
    </row>
    <row r="101" spans="1:8">
      <c r="A101" s="3" t="s">
        <v>769</v>
      </c>
      <c r="B101" s="3" t="s">
        <v>429</v>
      </c>
      <c r="C101" s="3" t="s">
        <v>1</v>
      </c>
      <c r="D101" s="3">
        <v>-36</v>
      </c>
      <c r="E101" s="3">
        <v>-15</v>
      </c>
      <c r="F101" s="3" t="s">
        <v>71</v>
      </c>
      <c r="G101" s="3">
        <v>8.9</v>
      </c>
      <c r="H101" s="4">
        <v>1.4E-5</v>
      </c>
    </row>
    <row r="102" spans="1:8">
      <c r="A102" s="3" t="s">
        <v>770</v>
      </c>
      <c r="B102" s="3" t="s">
        <v>430</v>
      </c>
      <c r="C102" s="3" t="s">
        <v>0</v>
      </c>
      <c r="D102" s="3">
        <v>-336</v>
      </c>
      <c r="E102" s="3">
        <v>-315</v>
      </c>
      <c r="F102" s="3" t="s">
        <v>72</v>
      </c>
      <c r="G102" s="3">
        <v>9.5</v>
      </c>
      <c r="H102" s="4">
        <v>6.9E-6</v>
      </c>
    </row>
    <row r="103" spans="1:8">
      <c r="A103" s="3" t="s">
        <v>431</v>
      </c>
      <c r="B103" s="3" t="s">
        <v>431</v>
      </c>
      <c r="C103" s="3" t="s">
        <v>0</v>
      </c>
      <c r="D103" s="3">
        <v>-125</v>
      </c>
      <c r="E103" s="3">
        <v>-104</v>
      </c>
      <c r="F103" s="3" t="s">
        <v>73</v>
      </c>
      <c r="G103" s="3">
        <v>7.3</v>
      </c>
      <c r="H103" s="4">
        <v>8.5000000000000006E-5</v>
      </c>
    </row>
    <row r="104" spans="1:8">
      <c r="A104" s="3" t="s">
        <v>771</v>
      </c>
      <c r="B104" s="3" t="s">
        <v>432</v>
      </c>
      <c r="C104" s="3" t="s">
        <v>0</v>
      </c>
      <c r="D104" s="3">
        <v>-131</v>
      </c>
      <c r="E104" s="3">
        <v>-110</v>
      </c>
      <c r="F104" s="3" t="s">
        <v>74</v>
      </c>
      <c r="G104" s="3">
        <v>7.3</v>
      </c>
      <c r="H104" s="4">
        <v>8.5000000000000006E-5</v>
      </c>
    </row>
    <row r="105" spans="1:8">
      <c r="A105" s="3" t="s">
        <v>772</v>
      </c>
      <c r="B105" s="3" t="s">
        <v>433</v>
      </c>
      <c r="C105" s="3" t="s">
        <v>1</v>
      </c>
      <c r="D105" s="3">
        <v>-368</v>
      </c>
      <c r="E105" s="3">
        <v>-347</v>
      </c>
      <c r="F105" s="3" t="s">
        <v>74</v>
      </c>
      <c r="G105" s="3">
        <v>7.3</v>
      </c>
      <c r="H105" s="4">
        <v>8.5000000000000006E-5</v>
      </c>
    </row>
    <row r="106" spans="1:8">
      <c r="A106" s="3" t="s">
        <v>773</v>
      </c>
      <c r="B106" s="3" t="s">
        <v>434</v>
      </c>
      <c r="C106" s="3" t="s">
        <v>0</v>
      </c>
      <c r="D106" s="3">
        <v>-36</v>
      </c>
      <c r="E106" s="3">
        <v>-15</v>
      </c>
      <c r="F106" s="3" t="s">
        <v>75</v>
      </c>
      <c r="G106" s="3">
        <v>8.5</v>
      </c>
      <c r="H106" s="4">
        <v>2.3E-5</v>
      </c>
    </row>
    <row r="107" spans="1:8">
      <c r="A107" s="3" t="s">
        <v>435</v>
      </c>
      <c r="B107" s="3" t="s">
        <v>435</v>
      </c>
      <c r="C107" s="3" t="s">
        <v>0</v>
      </c>
      <c r="D107" s="3">
        <v>-115</v>
      </c>
      <c r="E107" s="3">
        <v>-94</v>
      </c>
      <c r="F107" s="3" t="s">
        <v>76</v>
      </c>
      <c r="G107" s="3">
        <v>8.1999999999999993</v>
      </c>
      <c r="H107" s="4">
        <v>3.3000000000000003E-5</v>
      </c>
    </row>
    <row r="108" spans="1:8">
      <c r="A108" s="3" t="s">
        <v>436</v>
      </c>
      <c r="B108" s="3" t="s">
        <v>436</v>
      </c>
      <c r="C108" s="3" t="s">
        <v>1</v>
      </c>
      <c r="D108" s="3">
        <v>-219</v>
      </c>
      <c r="E108" s="3">
        <v>-198</v>
      </c>
      <c r="F108" s="3" t="s">
        <v>77</v>
      </c>
      <c r="G108" s="3">
        <v>9.3000000000000007</v>
      </c>
      <c r="H108" s="4">
        <v>8.8000000000000004E-6</v>
      </c>
    </row>
    <row r="109" spans="1:8">
      <c r="A109" s="3" t="s">
        <v>436</v>
      </c>
      <c r="B109" s="3" t="s">
        <v>436</v>
      </c>
      <c r="C109" s="3" t="s">
        <v>0</v>
      </c>
      <c r="D109" s="3">
        <v>-215</v>
      </c>
      <c r="E109" s="3">
        <v>-194</v>
      </c>
      <c r="F109" s="3" t="s">
        <v>78</v>
      </c>
      <c r="G109" s="3">
        <v>7.9</v>
      </c>
      <c r="H109" s="4">
        <v>4.5000000000000003E-5</v>
      </c>
    </row>
    <row r="110" spans="1:8">
      <c r="A110" s="3" t="s">
        <v>436</v>
      </c>
      <c r="B110" s="3" t="s">
        <v>436</v>
      </c>
      <c r="C110" s="3" t="s">
        <v>1</v>
      </c>
      <c r="D110" s="3">
        <v>-384</v>
      </c>
      <c r="E110" s="3">
        <v>-363</v>
      </c>
      <c r="F110" s="3" t="s">
        <v>79</v>
      </c>
      <c r="G110" s="3">
        <v>7.4</v>
      </c>
      <c r="H110" s="4">
        <v>7.7000000000000001E-5</v>
      </c>
    </row>
    <row r="111" spans="1:8">
      <c r="A111" s="3" t="s">
        <v>437</v>
      </c>
      <c r="B111" s="3" t="s">
        <v>437</v>
      </c>
      <c r="C111" s="3" t="s">
        <v>0</v>
      </c>
      <c r="D111" s="3">
        <v>-244</v>
      </c>
      <c r="E111" s="3">
        <v>-223</v>
      </c>
      <c r="F111" s="3" t="s">
        <v>77</v>
      </c>
      <c r="G111" s="3">
        <v>9.3000000000000007</v>
      </c>
      <c r="H111" s="4">
        <v>8.8000000000000004E-6</v>
      </c>
    </row>
    <row r="112" spans="1:8">
      <c r="A112" s="3" t="s">
        <v>437</v>
      </c>
      <c r="B112" s="3" t="s">
        <v>437</v>
      </c>
      <c r="C112" s="3" t="s">
        <v>1</v>
      </c>
      <c r="D112" s="3">
        <v>-248</v>
      </c>
      <c r="E112" s="3">
        <v>-227</v>
      </c>
      <c r="F112" s="3" t="s">
        <v>78</v>
      </c>
      <c r="G112" s="3">
        <v>7.9</v>
      </c>
      <c r="H112" s="4">
        <v>4.5000000000000003E-5</v>
      </c>
    </row>
    <row r="113" spans="1:8">
      <c r="A113" s="3" t="s">
        <v>437</v>
      </c>
      <c r="B113" s="3" t="s">
        <v>437</v>
      </c>
      <c r="C113" s="3" t="s">
        <v>0</v>
      </c>
      <c r="D113" s="3">
        <v>-79</v>
      </c>
      <c r="E113" s="3">
        <v>-58</v>
      </c>
      <c r="F113" s="3" t="s">
        <v>79</v>
      </c>
      <c r="G113" s="3">
        <v>7.4</v>
      </c>
      <c r="H113" s="4">
        <v>7.7000000000000001E-5</v>
      </c>
    </row>
    <row r="114" spans="1:8">
      <c r="A114" s="3" t="s">
        <v>438</v>
      </c>
      <c r="B114" s="3" t="s">
        <v>438</v>
      </c>
      <c r="C114" s="3" t="s">
        <v>1</v>
      </c>
      <c r="D114" s="3">
        <v>-124</v>
      </c>
      <c r="E114" s="3">
        <v>-103</v>
      </c>
      <c r="F114" s="3" t="s">
        <v>80</v>
      </c>
      <c r="G114" s="3">
        <v>7.7</v>
      </c>
      <c r="H114" s="4">
        <v>5.7000000000000003E-5</v>
      </c>
    </row>
    <row r="115" spans="1:8">
      <c r="A115" s="3" t="s">
        <v>774</v>
      </c>
      <c r="B115" s="3" t="s">
        <v>439</v>
      </c>
      <c r="C115" s="3" t="s">
        <v>0</v>
      </c>
      <c r="D115" s="3">
        <v>-109</v>
      </c>
      <c r="E115" s="3">
        <v>-88</v>
      </c>
      <c r="F115" s="3" t="s">
        <v>81</v>
      </c>
      <c r="G115" s="3">
        <v>7.7</v>
      </c>
      <c r="H115" s="4">
        <v>5.7000000000000003E-5</v>
      </c>
    </row>
    <row r="116" spans="1:8">
      <c r="A116" s="3" t="s">
        <v>440</v>
      </c>
      <c r="B116" s="3" t="s">
        <v>440</v>
      </c>
      <c r="C116" s="3" t="s">
        <v>0</v>
      </c>
      <c r="D116" s="3">
        <v>-114</v>
      </c>
      <c r="E116" s="3">
        <v>-93</v>
      </c>
      <c r="F116" s="3" t="s">
        <v>82</v>
      </c>
      <c r="G116" s="3">
        <v>7.3</v>
      </c>
      <c r="H116" s="4">
        <v>8.5000000000000006E-5</v>
      </c>
    </row>
    <row r="117" spans="1:8">
      <c r="A117" s="3" t="s">
        <v>441</v>
      </c>
      <c r="B117" s="3" t="s">
        <v>441</v>
      </c>
      <c r="C117" s="3" t="s">
        <v>1</v>
      </c>
      <c r="D117" s="3">
        <v>-269</v>
      </c>
      <c r="E117" s="3">
        <v>-248</v>
      </c>
      <c r="F117" s="3" t="s">
        <v>83</v>
      </c>
      <c r="G117" s="3">
        <v>8.8000000000000007</v>
      </c>
      <c r="H117" s="4">
        <v>1.5999999999999999E-5</v>
      </c>
    </row>
    <row r="118" spans="1:8">
      <c r="A118" s="3" t="s">
        <v>775</v>
      </c>
      <c r="B118" s="3" t="s">
        <v>442</v>
      </c>
      <c r="C118" s="3" t="s">
        <v>0</v>
      </c>
      <c r="D118" s="3">
        <v>-223</v>
      </c>
      <c r="E118" s="3">
        <v>-202</v>
      </c>
      <c r="F118" s="3" t="s">
        <v>83</v>
      </c>
      <c r="G118" s="3">
        <v>8.8000000000000007</v>
      </c>
      <c r="H118" s="4">
        <v>1.5999999999999999E-5</v>
      </c>
    </row>
    <row r="119" spans="1:8">
      <c r="A119" s="3" t="s">
        <v>776</v>
      </c>
      <c r="B119" s="3" t="s">
        <v>443</v>
      </c>
      <c r="C119" s="3" t="s">
        <v>0</v>
      </c>
      <c r="D119" s="3">
        <v>-116</v>
      </c>
      <c r="E119" s="3">
        <v>-95</v>
      </c>
      <c r="F119" s="3" t="s">
        <v>84</v>
      </c>
      <c r="G119" s="3">
        <v>8.9</v>
      </c>
      <c r="H119" s="4">
        <v>1.4E-5</v>
      </c>
    </row>
    <row r="120" spans="1:8">
      <c r="A120" s="3" t="s">
        <v>776</v>
      </c>
      <c r="B120" s="3" t="s">
        <v>443</v>
      </c>
      <c r="C120" s="3" t="s">
        <v>1</v>
      </c>
      <c r="D120" s="3">
        <v>-120</v>
      </c>
      <c r="E120" s="3">
        <v>-99</v>
      </c>
      <c r="F120" s="3" t="s">
        <v>85</v>
      </c>
      <c r="G120" s="3">
        <v>8.5</v>
      </c>
      <c r="H120" s="4">
        <v>2.3E-5</v>
      </c>
    </row>
    <row r="121" spans="1:8">
      <c r="A121" s="3" t="s">
        <v>444</v>
      </c>
      <c r="B121" s="3" t="s">
        <v>444</v>
      </c>
      <c r="C121" s="3" t="s">
        <v>0</v>
      </c>
      <c r="D121" s="3">
        <v>-122</v>
      </c>
      <c r="E121" s="3">
        <v>-101</v>
      </c>
      <c r="F121" s="3" t="s">
        <v>86</v>
      </c>
      <c r="G121" s="3">
        <v>7.1</v>
      </c>
      <c r="H121" s="4">
        <v>1E-4</v>
      </c>
    </row>
    <row r="122" spans="1:8">
      <c r="A122" s="3" t="s">
        <v>777</v>
      </c>
      <c r="B122" s="3" t="s">
        <v>445</v>
      </c>
      <c r="C122" s="3" t="s">
        <v>1</v>
      </c>
      <c r="D122" s="3">
        <v>-252</v>
      </c>
      <c r="E122" s="3">
        <v>-231</v>
      </c>
      <c r="F122" s="3" t="s">
        <v>87</v>
      </c>
      <c r="G122" s="3">
        <v>9.8000000000000007</v>
      </c>
      <c r="H122" s="4">
        <v>4.6999999999999999E-6</v>
      </c>
    </row>
    <row r="123" spans="1:8">
      <c r="A123" s="3" t="s">
        <v>778</v>
      </c>
      <c r="B123" s="3" t="s">
        <v>372</v>
      </c>
      <c r="C123" s="3" t="s">
        <v>0</v>
      </c>
      <c r="D123" s="3">
        <v>-241</v>
      </c>
      <c r="E123" s="3">
        <v>-220</v>
      </c>
      <c r="F123" s="3" t="s">
        <v>88</v>
      </c>
      <c r="G123" s="3">
        <v>7.6</v>
      </c>
      <c r="H123" s="4">
        <v>6.2000000000000003E-5</v>
      </c>
    </row>
    <row r="124" spans="1:8">
      <c r="A124" s="3" t="s">
        <v>779</v>
      </c>
      <c r="B124" s="3" t="s">
        <v>372</v>
      </c>
      <c r="C124" s="3" t="s">
        <v>1</v>
      </c>
      <c r="D124" s="3">
        <v>-369</v>
      </c>
      <c r="E124" s="3">
        <v>-348</v>
      </c>
      <c r="F124" s="3" t="s">
        <v>88</v>
      </c>
      <c r="G124" s="3">
        <v>7.6</v>
      </c>
      <c r="H124" s="4">
        <v>6.2000000000000003E-5</v>
      </c>
    </row>
    <row r="125" spans="1:8">
      <c r="A125" s="3" t="s">
        <v>446</v>
      </c>
      <c r="B125" s="3" t="s">
        <v>446</v>
      </c>
      <c r="C125" s="3" t="s">
        <v>0</v>
      </c>
      <c r="D125" s="3">
        <v>-54</v>
      </c>
      <c r="E125" s="3">
        <v>-33</v>
      </c>
      <c r="F125" s="3" t="s">
        <v>89</v>
      </c>
      <c r="G125" s="3">
        <v>7.9</v>
      </c>
      <c r="H125" s="4">
        <v>4.5000000000000003E-5</v>
      </c>
    </row>
    <row r="126" spans="1:8">
      <c r="A126" s="3" t="s">
        <v>446</v>
      </c>
      <c r="B126" s="3" t="s">
        <v>446</v>
      </c>
      <c r="C126" s="3" t="s">
        <v>1</v>
      </c>
      <c r="D126" s="3">
        <v>-58</v>
      </c>
      <c r="E126" s="3">
        <v>-37</v>
      </c>
      <c r="F126" s="3" t="s">
        <v>90</v>
      </c>
      <c r="G126" s="3">
        <v>7.7</v>
      </c>
      <c r="H126" s="4">
        <v>5.7000000000000003E-5</v>
      </c>
    </row>
    <row r="127" spans="1:8">
      <c r="A127" s="3" t="s">
        <v>780</v>
      </c>
      <c r="B127" s="3" t="s">
        <v>447</v>
      </c>
      <c r="C127" s="3" t="s">
        <v>1</v>
      </c>
      <c r="D127" s="3">
        <v>-121</v>
      </c>
      <c r="E127" s="3">
        <v>-100</v>
      </c>
      <c r="F127" s="3" t="s">
        <v>89</v>
      </c>
      <c r="G127" s="3">
        <v>7.9</v>
      </c>
      <c r="H127" s="4">
        <v>4.5000000000000003E-5</v>
      </c>
    </row>
    <row r="128" spans="1:8">
      <c r="A128" s="3" t="s">
        <v>780</v>
      </c>
      <c r="B128" s="3" t="s">
        <v>447</v>
      </c>
      <c r="C128" s="3" t="s">
        <v>0</v>
      </c>
      <c r="D128" s="3">
        <v>-117</v>
      </c>
      <c r="E128" s="3">
        <v>-96</v>
      </c>
      <c r="F128" s="3" t="s">
        <v>90</v>
      </c>
      <c r="G128" s="3">
        <v>7.7</v>
      </c>
      <c r="H128" s="4">
        <v>5.7000000000000003E-5</v>
      </c>
    </row>
    <row r="129" spans="1:8">
      <c r="A129" s="3" t="s">
        <v>781</v>
      </c>
      <c r="B129" s="3" t="s">
        <v>448</v>
      </c>
      <c r="C129" s="3" t="s">
        <v>1</v>
      </c>
      <c r="D129" s="3">
        <v>-233</v>
      </c>
      <c r="E129" s="3">
        <v>-212</v>
      </c>
      <c r="F129" s="3" t="s">
        <v>91</v>
      </c>
      <c r="G129" s="3">
        <v>8.4</v>
      </c>
      <c r="H129" s="4">
        <v>2.5999999999999998E-5</v>
      </c>
    </row>
    <row r="130" spans="1:8">
      <c r="A130" s="3" t="s">
        <v>449</v>
      </c>
      <c r="B130" s="3" t="s">
        <v>449</v>
      </c>
      <c r="C130" s="3" t="s">
        <v>0</v>
      </c>
      <c r="D130" s="3">
        <v>-461</v>
      </c>
      <c r="E130" s="3">
        <v>-440</v>
      </c>
      <c r="F130" s="3" t="s">
        <v>92</v>
      </c>
      <c r="G130" s="3">
        <v>7.8</v>
      </c>
      <c r="H130" s="4">
        <v>5.1E-5</v>
      </c>
    </row>
    <row r="131" spans="1:8">
      <c r="A131" s="3" t="s">
        <v>450</v>
      </c>
      <c r="B131" s="3" t="s">
        <v>450</v>
      </c>
      <c r="C131" s="3" t="s">
        <v>0</v>
      </c>
      <c r="D131" s="3">
        <v>-153</v>
      </c>
      <c r="E131" s="3">
        <v>-132</v>
      </c>
      <c r="F131" s="3" t="s">
        <v>93</v>
      </c>
      <c r="G131" s="3">
        <v>7.4</v>
      </c>
      <c r="H131" s="4">
        <v>7.7000000000000001E-5</v>
      </c>
    </row>
    <row r="132" spans="1:8">
      <c r="A132" s="3" t="s">
        <v>782</v>
      </c>
      <c r="B132" s="3" t="s">
        <v>451</v>
      </c>
      <c r="C132" s="3" t="s">
        <v>1</v>
      </c>
      <c r="D132" s="3">
        <v>-131</v>
      </c>
      <c r="E132" s="3">
        <v>-110</v>
      </c>
      <c r="F132" s="3" t="s">
        <v>94</v>
      </c>
      <c r="G132" s="3">
        <v>8.1999999999999993</v>
      </c>
      <c r="H132" s="4">
        <v>3.3000000000000003E-5</v>
      </c>
    </row>
    <row r="133" spans="1:8">
      <c r="A133" s="3" t="s">
        <v>782</v>
      </c>
      <c r="B133" s="3" t="s">
        <v>451</v>
      </c>
      <c r="C133" s="3" t="s">
        <v>0</v>
      </c>
      <c r="D133" s="3">
        <v>-127</v>
      </c>
      <c r="E133" s="3">
        <v>-106</v>
      </c>
      <c r="F133" s="3" t="s">
        <v>95</v>
      </c>
      <c r="G133" s="3">
        <v>8.1</v>
      </c>
      <c r="H133" s="4">
        <v>3.6999999999999998E-5</v>
      </c>
    </row>
    <row r="134" spans="1:8">
      <c r="A134" s="3" t="s">
        <v>452</v>
      </c>
      <c r="B134" s="3" t="s">
        <v>452</v>
      </c>
      <c r="C134" s="3" t="s">
        <v>1</v>
      </c>
      <c r="D134" s="3">
        <v>-189</v>
      </c>
      <c r="E134" s="3">
        <v>-168</v>
      </c>
      <c r="F134" s="3" t="s">
        <v>96</v>
      </c>
      <c r="G134" s="3">
        <v>7.6</v>
      </c>
      <c r="H134" s="4">
        <v>6.2000000000000003E-5</v>
      </c>
    </row>
    <row r="135" spans="1:8">
      <c r="A135" s="3" t="s">
        <v>453</v>
      </c>
      <c r="B135" s="3" t="s">
        <v>453</v>
      </c>
      <c r="C135" s="3" t="s">
        <v>0</v>
      </c>
      <c r="D135" s="3">
        <v>-448</v>
      </c>
      <c r="E135" s="3">
        <v>-427</v>
      </c>
      <c r="F135" s="3" t="s">
        <v>96</v>
      </c>
      <c r="G135" s="3">
        <v>7.6</v>
      </c>
      <c r="H135" s="4">
        <v>6.2000000000000003E-5</v>
      </c>
    </row>
    <row r="136" spans="1:8">
      <c r="A136" s="3" t="s">
        <v>783</v>
      </c>
      <c r="B136" s="3" t="s">
        <v>454</v>
      </c>
      <c r="C136" s="3" t="s">
        <v>1</v>
      </c>
      <c r="D136" s="3">
        <v>-76</v>
      </c>
      <c r="E136" s="3">
        <v>-55</v>
      </c>
      <c r="F136" s="3" t="s">
        <v>97</v>
      </c>
      <c r="G136" s="3">
        <v>12.5</v>
      </c>
      <c r="H136" s="4">
        <v>6.8E-8</v>
      </c>
    </row>
    <row r="137" spans="1:8">
      <c r="A137" s="3" t="s">
        <v>783</v>
      </c>
      <c r="B137" s="3" t="s">
        <v>454</v>
      </c>
      <c r="C137" s="3" t="s">
        <v>0</v>
      </c>
      <c r="D137" s="3">
        <v>-72</v>
      </c>
      <c r="E137" s="3">
        <v>-51</v>
      </c>
      <c r="F137" s="3" t="s">
        <v>98</v>
      </c>
      <c r="G137" s="3">
        <v>7.7</v>
      </c>
      <c r="H137" s="4">
        <v>5.7000000000000003E-5</v>
      </c>
    </row>
    <row r="138" spans="1:8">
      <c r="A138" s="3" t="s">
        <v>784</v>
      </c>
      <c r="B138" s="3" t="s">
        <v>455</v>
      </c>
      <c r="C138" s="3" t="s">
        <v>0</v>
      </c>
      <c r="D138" s="3">
        <v>-193</v>
      </c>
      <c r="E138" s="3">
        <v>-172</v>
      </c>
      <c r="F138" s="3" t="s">
        <v>99</v>
      </c>
      <c r="G138" s="3">
        <v>7.4</v>
      </c>
      <c r="H138" s="4">
        <v>7.7000000000000001E-5</v>
      </c>
    </row>
    <row r="139" spans="1:8">
      <c r="A139" s="3" t="s">
        <v>785</v>
      </c>
      <c r="B139" s="3" t="s">
        <v>456</v>
      </c>
      <c r="C139" s="3" t="s">
        <v>0</v>
      </c>
      <c r="D139" s="3">
        <v>-142</v>
      </c>
      <c r="E139" s="3">
        <v>-121</v>
      </c>
      <c r="F139" s="3" t="s">
        <v>100</v>
      </c>
      <c r="G139" s="3">
        <v>8.8000000000000007</v>
      </c>
      <c r="H139" s="4">
        <v>1.5999999999999999E-5</v>
      </c>
    </row>
    <row r="140" spans="1:8">
      <c r="A140" s="3" t="s">
        <v>786</v>
      </c>
      <c r="B140" s="3" t="s">
        <v>457</v>
      </c>
      <c r="C140" s="3" t="s">
        <v>1</v>
      </c>
      <c r="D140" s="3">
        <v>-137</v>
      </c>
      <c r="E140" s="3">
        <v>-116</v>
      </c>
      <c r="F140" s="3" t="s">
        <v>101</v>
      </c>
      <c r="G140" s="3">
        <v>8.9</v>
      </c>
      <c r="H140" s="4">
        <v>1.4E-5</v>
      </c>
    </row>
    <row r="141" spans="1:8">
      <c r="A141" s="3" t="s">
        <v>458</v>
      </c>
      <c r="B141" s="3" t="s">
        <v>458</v>
      </c>
      <c r="C141" s="3" t="s">
        <v>1</v>
      </c>
      <c r="D141" s="3">
        <v>-109</v>
      </c>
      <c r="E141" s="3">
        <v>-88</v>
      </c>
      <c r="F141" s="3" t="s">
        <v>102</v>
      </c>
      <c r="G141" s="3">
        <v>7.9</v>
      </c>
      <c r="H141" s="4">
        <v>4.5000000000000003E-5</v>
      </c>
    </row>
    <row r="142" spans="1:8">
      <c r="A142" s="3" t="s">
        <v>787</v>
      </c>
      <c r="B142" s="3" t="s">
        <v>459</v>
      </c>
      <c r="C142" s="3" t="s">
        <v>0</v>
      </c>
      <c r="D142" s="3">
        <v>-92</v>
      </c>
      <c r="E142" s="3">
        <v>-71</v>
      </c>
      <c r="F142" s="3" t="s">
        <v>102</v>
      </c>
      <c r="G142" s="3">
        <v>7.9</v>
      </c>
      <c r="H142" s="4">
        <v>4.5000000000000003E-5</v>
      </c>
    </row>
    <row r="143" spans="1:8">
      <c r="A143" s="3" t="s">
        <v>788</v>
      </c>
      <c r="B143" s="3" t="s">
        <v>460</v>
      </c>
      <c r="C143" s="3" t="s">
        <v>0</v>
      </c>
      <c r="D143" s="3">
        <v>-451</v>
      </c>
      <c r="E143" s="3">
        <v>-430</v>
      </c>
      <c r="F143" s="3" t="s">
        <v>103</v>
      </c>
      <c r="G143" s="3">
        <v>8.6</v>
      </c>
      <c r="H143" s="4">
        <v>2.0999999999999999E-5</v>
      </c>
    </row>
    <row r="144" spans="1:8">
      <c r="A144" s="3" t="s">
        <v>788</v>
      </c>
      <c r="B144" s="3" t="s">
        <v>460</v>
      </c>
      <c r="C144" s="3" t="s">
        <v>1</v>
      </c>
      <c r="D144" s="3">
        <v>-455</v>
      </c>
      <c r="E144" s="3">
        <v>-434</v>
      </c>
      <c r="F144" s="3" t="s">
        <v>104</v>
      </c>
      <c r="G144" s="3">
        <v>7.5</v>
      </c>
      <c r="H144" s="4">
        <v>6.9999999999999994E-5</v>
      </c>
    </row>
    <row r="145" spans="1:8">
      <c r="A145" s="3" t="s">
        <v>461</v>
      </c>
      <c r="B145" s="3" t="s">
        <v>461</v>
      </c>
      <c r="C145" s="3" t="s">
        <v>1</v>
      </c>
      <c r="D145" s="3">
        <v>-272</v>
      </c>
      <c r="E145" s="3">
        <v>-251</v>
      </c>
      <c r="F145" s="3" t="s">
        <v>103</v>
      </c>
      <c r="G145" s="3">
        <v>8.6</v>
      </c>
      <c r="H145" s="4">
        <v>2.0999999999999999E-5</v>
      </c>
    </row>
    <row r="146" spans="1:8">
      <c r="A146" s="3" t="s">
        <v>461</v>
      </c>
      <c r="B146" s="3" t="s">
        <v>461</v>
      </c>
      <c r="C146" s="3" t="s">
        <v>0</v>
      </c>
      <c r="D146" s="3">
        <v>-268</v>
      </c>
      <c r="E146" s="3">
        <v>-247</v>
      </c>
      <c r="F146" s="3" t="s">
        <v>104</v>
      </c>
      <c r="G146" s="3">
        <v>7.5</v>
      </c>
      <c r="H146" s="4">
        <v>6.9999999999999994E-5</v>
      </c>
    </row>
    <row r="147" spans="1:8">
      <c r="A147" s="3" t="s">
        <v>462</v>
      </c>
      <c r="B147" s="3" t="s">
        <v>462</v>
      </c>
      <c r="C147" s="3" t="s">
        <v>1</v>
      </c>
      <c r="D147" s="3">
        <v>-145</v>
      </c>
      <c r="E147" s="3">
        <v>-124</v>
      </c>
      <c r="F147" s="3" t="s">
        <v>105</v>
      </c>
      <c r="G147" s="3">
        <v>8.6</v>
      </c>
      <c r="H147" s="4">
        <v>2.0999999999999999E-5</v>
      </c>
    </row>
    <row r="148" spans="1:8">
      <c r="A148" s="3" t="s">
        <v>462</v>
      </c>
      <c r="B148" s="3" t="s">
        <v>462</v>
      </c>
      <c r="C148" s="3" t="s">
        <v>1</v>
      </c>
      <c r="D148" s="3">
        <v>-64</v>
      </c>
      <c r="E148" s="3">
        <v>-43</v>
      </c>
      <c r="F148" s="3" t="s">
        <v>106</v>
      </c>
      <c r="G148" s="3">
        <v>7.8</v>
      </c>
      <c r="H148" s="4">
        <v>5.1E-5</v>
      </c>
    </row>
    <row r="149" spans="1:8">
      <c r="A149" s="3" t="s">
        <v>789</v>
      </c>
      <c r="B149" s="3" t="s">
        <v>463</v>
      </c>
      <c r="C149" s="3" t="s">
        <v>0</v>
      </c>
      <c r="D149" s="3">
        <v>-111</v>
      </c>
      <c r="E149" s="3">
        <v>-90</v>
      </c>
      <c r="F149" s="3" t="s">
        <v>105</v>
      </c>
      <c r="G149" s="3">
        <v>8.6</v>
      </c>
      <c r="H149" s="4">
        <v>2.0999999999999999E-5</v>
      </c>
    </row>
    <row r="150" spans="1:8">
      <c r="A150" s="3" t="s">
        <v>789</v>
      </c>
      <c r="B150" s="3" t="s">
        <v>463</v>
      </c>
      <c r="C150" s="3" t="s">
        <v>0</v>
      </c>
      <c r="D150" s="3">
        <v>-192</v>
      </c>
      <c r="E150" s="3">
        <v>-171</v>
      </c>
      <c r="F150" s="3" t="s">
        <v>106</v>
      </c>
      <c r="G150" s="3">
        <v>7.8</v>
      </c>
      <c r="H150" s="4">
        <v>5.1E-5</v>
      </c>
    </row>
    <row r="151" spans="1:8">
      <c r="A151" s="3" t="s">
        <v>464</v>
      </c>
      <c r="B151" s="3" t="s">
        <v>464</v>
      </c>
      <c r="C151" s="3" t="s">
        <v>1</v>
      </c>
      <c r="D151" s="3">
        <v>-304</v>
      </c>
      <c r="E151" s="3">
        <v>-283</v>
      </c>
      <c r="F151" s="3" t="s">
        <v>107</v>
      </c>
      <c r="G151" s="3">
        <v>9.6</v>
      </c>
      <c r="H151" s="4">
        <v>6.1E-6</v>
      </c>
    </row>
    <row r="152" spans="1:8">
      <c r="A152" s="3" t="s">
        <v>464</v>
      </c>
      <c r="B152" s="3" t="s">
        <v>464</v>
      </c>
      <c r="C152" s="3" t="s">
        <v>0</v>
      </c>
      <c r="D152" s="3">
        <v>-192</v>
      </c>
      <c r="E152" s="3">
        <v>-171</v>
      </c>
      <c r="F152" s="3" t="s">
        <v>108</v>
      </c>
      <c r="G152" s="3">
        <v>8.8000000000000007</v>
      </c>
      <c r="H152" s="4">
        <v>1.5999999999999999E-5</v>
      </c>
    </row>
    <row r="153" spans="1:8">
      <c r="A153" s="3" t="s">
        <v>464</v>
      </c>
      <c r="B153" s="3" t="s">
        <v>464</v>
      </c>
      <c r="C153" s="3" t="s">
        <v>1</v>
      </c>
      <c r="D153" s="3">
        <v>-436</v>
      </c>
      <c r="E153" s="3">
        <v>-415</v>
      </c>
      <c r="F153" s="3" t="s">
        <v>109</v>
      </c>
      <c r="G153" s="3">
        <v>7.1</v>
      </c>
      <c r="H153" s="4">
        <v>1E-4</v>
      </c>
    </row>
    <row r="154" spans="1:8">
      <c r="A154" s="3" t="s">
        <v>464</v>
      </c>
      <c r="B154" s="3" t="s">
        <v>464</v>
      </c>
      <c r="C154" s="3" t="s">
        <v>1</v>
      </c>
      <c r="D154" s="3">
        <v>-196</v>
      </c>
      <c r="E154" s="3">
        <v>-175</v>
      </c>
      <c r="F154" s="3" t="s">
        <v>110</v>
      </c>
      <c r="G154" s="3">
        <v>7.1</v>
      </c>
      <c r="H154" s="4">
        <v>1E-4</v>
      </c>
    </row>
    <row r="155" spans="1:8">
      <c r="A155" s="3" t="s">
        <v>465</v>
      </c>
      <c r="B155" s="3" t="s">
        <v>465</v>
      </c>
      <c r="C155" s="3" t="s">
        <v>0</v>
      </c>
      <c r="D155" s="3">
        <v>-187</v>
      </c>
      <c r="E155" s="3">
        <v>-166</v>
      </c>
      <c r="F155" s="3" t="s">
        <v>107</v>
      </c>
      <c r="G155" s="3">
        <v>9.6</v>
      </c>
      <c r="H155" s="4">
        <v>6.1E-6</v>
      </c>
    </row>
    <row r="156" spans="1:8">
      <c r="A156" s="3" t="s">
        <v>465</v>
      </c>
      <c r="B156" s="3" t="s">
        <v>465</v>
      </c>
      <c r="C156" s="3" t="s">
        <v>1</v>
      </c>
      <c r="D156" s="3">
        <v>-299</v>
      </c>
      <c r="E156" s="3">
        <v>-278</v>
      </c>
      <c r="F156" s="3" t="s">
        <v>108</v>
      </c>
      <c r="G156" s="3">
        <v>8.8000000000000007</v>
      </c>
      <c r="H156" s="4">
        <v>1.5999999999999999E-5</v>
      </c>
    </row>
    <row r="157" spans="1:8">
      <c r="A157" s="3" t="s">
        <v>465</v>
      </c>
      <c r="B157" s="3" t="s">
        <v>465</v>
      </c>
      <c r="C157" s="3" t="s">
        <v>0</v>
      </c>
      <c r="D157" s="3">
        <v>-295</v>
      </c>
      <c r="E157" s="3">
        <v>-274</v>
      </c>
      <c r="F157" s="3" t="s">
        <v>110</v>
      </c>
      <c r="G157" s="3">
        <v>7.1</v>
      </c>
      <c r="H157" s="4">
        <v>1E-4</v>
      </c>
    </row>
    <row r="158" spans="1:8">
      <c r="A158" s="3" t="s">
        <v>465</v>
      </c>
      <c r="B158" s="3" t="s">
        <v>465</v>
      </c>
      <c r="C158" s="3" t="s">
        <v>0</v>
      </c>
      <c r="D158" s="3">
        <v>-55</v>
      </c>
      <c r="E158" s="3">
        <v>-34</v>
      </c>
      <c r="F158" s="3" t="s">
        <v>109</v>
      </c>
      <c r="G158" s="3">
        <v>7.1</v>
      </c>
      <c r="H158" s="4">
        <v>1E-4</v>
      </c>
    </row>
    <row r="159" spans="1:8">
      <c r="A159" s="3" t="s">
        <v>921</v>
      </c>
      <c r="B159" s="3" t="s">
        <v>466</v>
      </c>
      <c r="C159" s="3" t="s">
        <v>1</v>
      </c>
      <c r="D159" s="3">
        <v>-185</v>
      </c>
      <c r="E159" s="3">
        <v>-164</v>
      </c>
      <c r="F159" s="3" t="s">
        <v>111</v>
      </c>
      <c r="G159" s="3">
        <v>7.2</v>
      </c>
      <c r="H159" s="4">
        <v>9.5000000000000005E-5</v>
      </c>
    </row>
    <row r="160" spans="1:8">
      <c r="A160" s="3" t="s">
        <v>790</v>
      </c>
      <c r="B160" s="3" t="s">
        <v>468</v>
      </c>
      <c r="C160" s="3" t="s">
        <v>1</v>
      </c>
      <c r="D160" s="3">
        <v>-385</v>
      </c>
      <c r="E160" s="3">
        <v>-364</v>
      </c>
      <c r="F160" s="3" t="s">
        <v>112</v>
      </c>
      <c r="G160" s="3">
        <v>9.4</v>
      </c>
      <c r="H160" s="4">
        <v>7.7999999999999999E-6</v>
      </c>
    </row>
    <row r="161" spans="1:8">
      <c r="A161" s="3" t="s">
        <v>791</v>
      </c>
      <c r="B161" s="3" t="s">
        <v>469</v>
      </c>
      <c r="C161" s="3" t="s">
        <v>0</v>
      </c>
      <c r="D161" s="3">
        <v>-223</v>
      </c>
      <c r="E161" s="3">
        <v>-202</v>
      </c>
      <c r="F161" s="3" t="s">
        <v>112</v>
      </c>
      <c r="G161" s="3">
        <v>9.4</v>
      </c>
      <c r="H161" s="4">
        <v>7.7999999999999999E-6</v>
      </c>
    </row>
    <row r="162" spans="1:8">
      <c r="A162" s="3" t="s">
        <v>792</v>
      </c>
      <c r="B162" s="3" t="s">
        <v>470</v>
      </c>
      <c r="C162" s="3" t="s">
        <v>0</v>
      </c>
      <c r="D162" s="3">
        <v>-107</v>
      </c>
      <c r="E162" s="3">
        <v>-86</v>
      </c>
      <c r="F162" s="3" t="s">
        <v>113</v>
      </c>
      <c r="G162" s="3">
        <v>8.1</v>
      </c>
      <c r="H162" s="4">
        <v>3.6999999999999998E-5</v>
      </c>
    </row>
    <row r="163" spans="1:8">
      <c r="A163" s="3" t="s">
        <v>793</v>
      </c>
      <c r="B163" s="3" t="s">
        <v>471</v>
      </c>
      <c r="C163" s="3" t="s">
        <v>0</v>
      </c>
      <c r="D163" s="3">
        <v>-100</v>
      </c>
      <c r="E163" s="3">
        <v>-79</v>
      </c>
      <c r="F163" s="3" t="s">
        <v>114</v>
      </c>
      <c r="G163" s="3">
        <v>11.5</v>
      </c>
      <c r="H163" s="4">
        <v>3.9000000000000002E-7</v>
      </c>
    </row>
    <row r="164" spans="1:8">
      <c r="A164" s="3" t="s">
        <v>472</v>
      </c>
      <c r="B164" s="3" t="s">
        <v>472</v>
      </c>
      <c r="C164" s="3" t="s">
        <v>1</v>
      </c>
      <c r="D164" s="3">
        <v>-109</v>
      </c>
      <c r="E164" s="3">
        <v>-88</v>
      </c>
      <c r="F164" s="3" t="s">
        <v>115</v>
      </c>
      <c r="G164" s="3">
        <v>7.1</v>
      </c>
      <c r="H164" s="4">
        <v>1E-4</v>
      </c>
    </row>
    <row r="165" spans="1:8">
      <c r="A165" s="3" t="s">
        <v>473</v>
      </c>
      <c r="B165" s="3" t="s">
        <v>473</v>
      </c>
      <c r="C165" s="3" t="s">
        <v>0</v>
      </c>
      <c r="D165" s="3">
        <v>-411</v>
      </c>
      <c r="E165" s="3">
        <v>-390</v>
      </c>
      <c r="F165" s="3" t="s">
        <v>115</v>
      </c>
      <c r="G165" s="3">
        <v>7.1</v>
      </c>
      <c r="H165" s="4">
        <v>1E-4</v>
      </c>
    </row>
    <row r="166" spans="1:8">
      <c r="A166" s="3" t="s">
        <v>474</v>
      </c>
      <c r="B166" s="3" t="s">
        <v>474</v>
      </c>
      <c r="C166" s="3" t="s">
        <v>0</v>
      </c>
      <c r="D166" s="3">
        <v>-184</v>
      </c>
      <c r="E166" s="3">
        <v>-163</v>
      </c>
      <c r="F166" s="3" t="s">
        <v>116</v>
      </c>
      <c r="G166" s="3">
        <v>8.4</v>
      </c>
      <c r="H166" s="4">
        <v>2.5999999999999998E-5</v>
      </c>
    </row>
    <row r="167" spans="1:8">
      <c r="A167" s="3" t="s">
        <v>475</v>
      </c>
      <c r="B167" s="3" t="s">
        <v>475</v>
      </c>
      <c r="C167" s="3" t="s">
        <v>1</v>
      </c>
      <c r="D167" s="3">
        <v>-115</v>
      </c>
      <c r="E167" s="3">
        <v>-94</v>
      </c>
      <c r="F167" s="3" t="s">
        <v>116</v>
      </c>
      <c r="G167" s="3">
        <v>8.4</v>
      </c>
      <c r="H167" s="4">
        <v>2.5999999999999998E-5</v>
      </c>
    </row>
    <row r="168" spans="1:8">
      <c r="A168" s="3" t="s">
        <v>476</v>
      </c>
      <c r="B168" s="3" t="s">
        <v>476</v>
      </c>
      <c r="C168" s="3" t="s">
        <v>1</v>
      </c>
      <c r="D168" s="3">
        <v>-408</v>
      </c>
      <c r="E168" s="3">
        <v>-387</v>
      </c>
      <c r="F168" s="3" t="s">
        <v>117</v>
      </c>
      <c r="G168" s="3">
        <v>8.5</v>
      </c>
      <c r="H168" s="4">
        <v>2.3E-5</v>
      </c>
    </row>
    <row r="169" spans="1:8">
      <c r="A169" s="3" t="s">
        <v>477</v>
      </c>
      <c r="B169" s="3" t="s">
        <v>477</v>
      </c>
      <c r="C169" s="3" t="s">
        <v>0</v>
      </c>
      <c r="D169" s="3">
        <v>-329</v>
      </c>
      <c r="E169" s="3">
        <v>-308</v>
      </c>
      <c r="F169" s="3" t="s">
        <v>117</v>
      </c>
      <c r="G169" s="3">
        <v>8.5</v>
      </c>
      <c r="H169" s="4">
        <v>2.3E-5</v>
      </c>
    </row>
    <row r="170" spans="1:8">
      <c r="A170" s="3" t="s">
        <v>478</v>
      </c>
      <c r="B170" s="3" t="s">
        <v>478</v>
      </c>
      <c r="C170" s="3" t="s">
        <v>1</v>
      </c>
      <c r="D170" s="3">
        <v>-109</v>
      </c>
      <c r="E170" s="3">
        <v>-88</v>
      </c>
      <c r="F170" s="3" t="s">
        <v>118</v>
      </c>
      <c r="G170" s="3">
        <v>8.9</v>
      </c>
      <c r="H170" s="4">
        <v>1.4E-5</v>
      </c>
    </row>
    <row r="171" spans="1:8">
      <c r="A171" s="3" t="s">
        <v>478</v>
      </c>
      <c r="B171" s="3" t="s">
        <v>478</v>
      </c>
      <c r="C171" s="3" t="s">
        <v>0</v>
      </c>
      <c r="D171" s="3">
        <v>-105</v>
      </c>
      <c r="E171" s="3">
        <v>-84</v>
      </c>
      <c r="F171" s="3" t="s">
        <v>119</v>
      </c>
      <c r="G171" s="3">
        <v>8.1</v>
      </c>
      <c r="H171" s="4">
        <v>3.6999999999999998E-5</v>
      </c>
    </row>
    <row r="172" spans="1:8">
      <c r="A172" s="3" t="s">
        <v>478</v>
      </c>
      <c r="B172" s="3" t="s">
        <v>478</v>
      </c>
      <c r="C172" s="3" t="s">
        <v>0</v>
      </c>
      <c r="D172" s="3">
        <v>-146</v>
      </c>
      <c r="E172" s="3">
        <v>-125</v>
      </c>
      <c r="F172" s="3" t="s">
        <v>120</v>
      </c>
      <c r="G172" s="3">
        <v>7.4</v>
      </c>
      <c r="H172" s="4">
        <v>7.7000000000000001E-5</v>
      </c>
    </row>
    <row r="173" spans="1:8">
      <c r="A173" s="3" t="s">
        <v>479</v>
      </c>
      <c r="B173" s="3" t="s">
        <v>479</v>
      </c>
      <c r="C173" s="3" t="s">
        <v>0</v>
      </c>
      <c r="D173" s="3">
        <v>-259</v>
      </c>
      <c r="E173" s="3">
        <v>-238</v>
      </c>
      <c r="F173" s="3" t="s">
        <v>121</v>
      </c>
      <c r="G173" s="3">
        <v>7.8</v>
      </c>
      <c r="H173" s="4">
        <v>5.1E-5</v>
      </c>
    </row>
    <row r="174" spans="1:8">
      <c r="A174" s="3" t="s">
        <v>479</v>
      </c>
      <c r="B174" s="3" t="s">
        <v>479</v>
      </c>
      <c r="C174" s="3" t="s">
        <v>1</v>
      </c>
      <c r="D174" s="3">
        <v>-222</v>
      </c>
      <c r="E174" s="3">
        <v>-201</v>
      </c>
      <c r="F174" s="3" t="s">
        <v>122</v>
      </c>
      <c r="G174" s="3">
        <v>7.3</v>
      </c>
      <c r="H174" s="4">
        <v>8.5000000000000006E-5</v>
      </c>
    </row>
    <row r="175" spans="1:8">
      <c r="A175" s="3" t="s">
        <v>479</v>
      </c>
      <c r="B175" s="3" t="s">
        <v>479</v>
      </c>
      <c r="C175" s="3" t="s">
        <v>0</v>
      </c>
      <c r="D175" s="3">
        <v>-218</v>
      </c>
      <c r="E175" s="3">
        <v>-197</v>
      </c>
      <c r="F175" s="3" t="s">
        <v>123</v>
      </c>
      <c r="G175" s="3">
        <v>7.2</v>
      </c>
      <c r="H175" s="4">
        <v>9.5000000000000005E-5</v>
      </c>
    </row>
    <row r="176" spans="1:8">
      <c r="A176" s="3" t="s">
        <v>479</v>
      </c>
      <c r="B176" s="3" t="s">
        <v>479</v>
      </c>
      <c r="C176" s="3" t="s">
        <v>1</v>
      </c>
      <c r="D176" s="3">
        <v>-78</v>
      </c>
      <c r="E176" s="3">
        <v>-57</v>
      </c>
      <c r="F176" s="3" t="s">
        <v>124</v>
      </c>
      <c r="G176" s="3">
        <v>7.1</v>
      </c>
      <c r="H176" s="4">
        <v>1E-4</v>
      </c>
    </row>
    <row r="177" spans="1:8">
      <c r="A177" s="3" t="s">
        <v>480</v>
      </c>
      <c r="B177" s="3" t="s">
        <v>480</v>
      </c>
      <c r="C177" s="3" t="s">
        <v>1</v>
      </c>
      <c r="D177" s="3">
        <v>-96</v>
      </c>
      <c r="E177" s="3">
        <v>-75</v>
      </c>
      <c r="F177" s="3" t="s">
        <v>121</v>
      </c>
      <c r="G177" s="3">
        <v>7.8</v>
      </c>
      <c r="H177" s="4">
        <v>5.1E-5</v>
      </c>
    </row>
    <row r="178" spans="1:8">
      <c r="A178" s="3" t="s">
        <v>480</v>
      </c>
      <c r="B178" s="3" t="s">
        <v>480</v>
      </c>
      <c r="C178" s="3" t="s">
        <v>0</v>
      </c>
      <c r="D178" s="3">
        <v>-133</v>
      </c>
      <c r="E178" s="3">
        <v>-112</v>
      </c>
      <c r="F178" s="3" t="s">
        <v>122</v>
      </c>
      <c r="G178" s="3">
        <v>7.3</v>
      </c>
      <c r="H178" s="4">
        <v>8.5000000000000006E-5</v>
      </c>
    </row>
    <row r="179" spans="1:8">
      <c r="A179" s="3" t="s">
        <v>480</v>
      </c>
      <c r="B179" s="3" t="s">
        <v>480</v>
      </c>
      <c r="C179" s="3" t="s">
        <v>1</v>
      </c>
      <c r="D179" s="3">
        <v>-137</v>
      </c>
      <c r="E179" s="3">
        <v>-116</v>
      </c>
      <c r="F179" s="3" t="s">
        <v>123</v>
      </c>
      <c r="G179" s="3">
        <v>7.2</v>
      </c>
      <c r="H179" s="4">
        <v>9.5000000000000005E-5</v>
      </c>
    </row>
    <row r="180" spans="1:8">
      <c r="A180" s="3" t="s">
        <v>480</v>
      </c>
      <c r="B180" s="3" t="s">
        <v>480</v>
      </c>
      <c r="C180" s="3" t="s">
        <v>0</v>
      </c>
      <c r="D180" s="3">
        <v>-277</v>
      </c>
      <c r="E180" s="3">
        <v>-256</v>
      </c>
      <c r="F180" s="3" t="s">
        <v>124</v>
      </c>
      <c r="G180" s="3">
        <v>7.1</v>
      </c>
      <c r="H180" s="4">
        <v>1E-4</v>
      </c>
    </row>
    <row r="181" spans="1:8">
      <c r="A181" s="3" t="s">
        <v>481</v>
      </c>
      <c r="B181" s="3" t="s">
        <v>481</v>
      </c>
      <c r="C181" s="3" t="s">
        <v>1</v>
      </c>
      <c r="D181" s="3">
        <v>-170</v>
      </c>
      <c r="E181" s="3">
        <v>-149</v>
      </c>
      <c r="F181" s="3" t="s">
        <v>125</v>
      </c>
      <c r="G181" s="3">
        <v>9.6</v>
      </c>
      <c r="H181" s="4">
        <v>6.1E-6</v>
      </c>
    </row>
    <row r="182" spans="1:8">
      <c r="A182" s="3" t="s">
        <v>482</v>
      </c>
      <c r="B182" s="3" t="s">
        <v>482</v>
      </c>
      <c r="C182" s="3" t="s">
        <v>0</v>
      </c>
      <c r="D182" s="3">
        <v>-89</v>
      </c>
      <c r="E182" s="3">
        <v>-68</v>
      </c>
      <c r="F182" s="3" t="s">
        <v>126</v>
      </c>
      <c r="G182" s="3">
        <v>8.6</v>
      </c>
      <c r="H182" s="4">
        <v>2.0999999999999999E-5</v>
      </c>
    </row>
    <row r="183" spans="1:8">
      <c r="A183" s="3" t="s">
        <v>483</v>
      </c>
      <c r="B183" s="3" t="s">
        <v>483</v>
      </c>
      <c r="C183" s="3" t="s">
        <v>1</v>
      </c>
      <c r="D183" s="3">
        <v>-119</v>
      </c>
      <c r="E183" s="3">
        <v>-98</v>
      </c>
      <c r="F183" s="3" t="s">
        <v>126</v>
      </c>
      <c r="G183" s="3">
        <v>8.6</v>
      </c>
      <c r="H183" s="4">
        <v>2.0999999999999999E-5</v>
      </c>
    </row>
    <row r="184" spans="1:8">
      <c r="A184" s="3" t="s">
        <v>794</v>
      </c>
      <c r="B184" s="3" t="s">
        <v>484</v>
      </c>
      <c r="C184" s="3" t="s">
        <v>1</v>
      </c>
      <c r="D184" s="3">
        <v>-266</v>
      </c>
      <c r="E184" s="3">
        <v>-245</v>
      </c>
      <c r="F184" s="3" t="s">
        <v>127</v>
      </c>
      <c r="G184" s="3">
        <v>7.1</v>
      </c>
      <c r="H184" s="4">
        <v>1E-4</v>
      </c>
    </row>
    <row r="185" spans="1:8">
      <c r="A185" s="3" t="s">
        <v>485</v>
      </c>
      <c r="B185" s="3" t="s">
        <v>485</v>
      </c>
      <c r="C185" s="3" t="s">
        <v>1</v>
      </c>
      <c r="D185" s="3">
        <v>-295</v>
      </c>
      <c r="E185" s="3">
        <v>-274</v>
      </c>
      <c r="F185" s="3" t="s">
        <v>128</v>
      </c>
      <c r="G185" s="3">
        <v>7.3</v>
      </c>
      <c r="H185" s="4">
        <v>8.5000000000000006E-5</v>
      </c>
    </row>
    <row r="186" spans="1:8">
      <c r="A186" s="3" t="s">
        <v>486</v>
      </c>
      <c r="B186" s="3" t="s">
        <v>486</v>
      </c>
      <c r="C186" s="3" t="s">
        <v>1</v>
      </c>
      <c r="D186" s="3">
        <v>-103</v>
      </c>
      <c r="E186" s="3">
        <v>-82</v>
      </c>
      <c r="F186" s="3" t="s">
        <v>129</v>
      </c>
      <c r="G186" s="3">
        <v>8.1</v>
      </c>
      <c r="H186" s="4">
        <v>3.6999999999999998E-5</v>
      </c>
    </row>
    <row r="187" spans="1:8">
      <c r="A187" s="3" t="s">
        <v>795</v>
      </c>
      <c r="B187" s="3" t="s">
        <v>487</v>
      </c>
      <c r="C187" s="3" t="s">
        <v>0</v>
      </c>
      <c r="D187" s="3">
        <v>-92</v>
      </c>
      <c r="E187" s="3">
        <v>-71</v>
      </c>
      <c r="F187" s="3" t="s">
        <v>130</v>
      </c>
      <c r="G187" s="3">
        <v>9.6999999999999993</v>
      </c>
      <c r="H187" s="4">
        <v>5.4E-6</v>
      </c>
    </row>
    <row r="188" spans="1:8">
      <c r="A188" s="3" t="s">
        <v>488</v>
      </c>
      <c r="B188" s="3" t="s">
        <v>488</v>
      </c>
      <c r="C188" s="3" t="s">
        <v>0</v>
      </c>
      <c r="D188" s="3">
        <v>-260</v>
      </c>
      <c r="E188" s="3">
        <v>-239</v>
      </c>
      <c r="F188" s="3" t="s">
        <v>131</v>
      </c>
      <c r="G188" s="3">
        <v>10.199999999999999</v>
      </c>
      <c r="H188" s="4">
        <v>2.7999999999999999E-6</v>
      </c>
    </row>
    <row r="189" spans="1:8">
      <c r="A189" s="3" t="s">
        <v>488</v>
      </c>
      <c r="B189" s="3" t="s">
        <v>488</v>
      </c>
      <c r="C189" s="3" t="s">
        <v>1</v>
      </c>
      <c r="D189" s="3">
        <v>-444</v>
      </c>
      <c r="E189" s="3">
        <v>-423</v>
      </c>
      <c r="F189" s="3" t="s">
        <v>132</v>
      </c>
      <c r="G189" s="3">
        <v>9.1</v>
      </c>
      <c r="H189" s="4">
        <v>1.1E-5</v>
      </c>
    </row>
    <row r="190" spans="1:8">
      <c r="A190" s="3" t="s">
        <v>488</v>
      </c>
      <c r="B190" s="3" t="s">
        <v>488</v>
      </c>
      <c r="C190" s="3" t="s">
        <v>0</v>
      </c>
      <c r="D190" s="3">
        <v>-440</v>
      </c>
      <c r="E190" s="3">
        <v>-419</v>
      </c>
      <c r="F190" s="3" t="s">
        <v>133</v>
      </c>
      <c r="G190" s="3">
        <v>8.5</v>
      </c>
      <c r="H190" s="4">
        <v>2.3E-5</v>
      </c>
    </row>
    <row r="191" spans="1:8">
      <c r="A191" s="3" t="s">
        <v>488</v>
      </c>
      <c r="B191" s="3" t="s">
        <v>488</v>
      </c>
      <c r="C191" s="3" t="s">
        <v>1</v>
      </c>
      <c r="D191" s="3">
        <v>-264</v>
      </c>
      <c r="E191" s="3">
        <v>-243</v>
      </c>
      <c r="F191" s="3" t="s">
        <v>134</v>
      </c>
      <c r="G191" s="3">
        <v>8.5</v>
      </c>
      <c r="H191" s="4">
        <v>2.3E-5</v>
      </c>
    </row>
    <row r="192" spans="1:8">
      <c r="A192" s="3" t="s">
        <v>796</v>
      </c>
      <c r="B192" s="3" t="s">
        <v>489</v>
      </c>
      <c r="C192" s="3" t="s">
        <v>1</v>
      </c>
      <c r="D192" s="3">
        <v>-95</v>
      </c>
      <c r="E192" s="3">
        <v>-74</v>
      </c>
      <c r="F192" s="3" t="s">
        <v>135</v>
      </c>
      <c r="G192" s="3">
        <v>7.4</v>
      </c>
      <c r="H192" s="4">
        <v>7.7000000000000001E-5</v>
      </c>
    </row>
    <row r="193" spans="1:8">
      <c r="A193" s="3" t="s">
        <v>797</v>
      </c>
      <c r="B193" s="3" t="s">
        <v>490</v>
      </c>
      <c r="C193" s="3" t="s">
        <v>0</v>
      </c>
      <c r="D193" s="3">
        <v>-241</v>
      </c>
      <c r="E193" s="3">
        <v>-220</v>
      </c>
      <c r="F193" s="3" t="s">
        <v>135</v>
      </c>
      <c r="G193" s="3">
        <v>7.4</v>
      </c>
      <c r="H193" s="4">
        <v>7.7000000000000001E-5</v>
      </c>
    </row>
    <row r="194" spans="1:8">
      <c r="A194" s="3" t="s">
        <v>491</v>
      </c>
      <c r="B194" s="3" t="s">
        <v>491</v>
      </c>
      <c r="C194" s="3" t="s">
        <v>1</v>
      </c>
      <c r="D194" s="3">
        <v>-151</v>
      </c>
      <c r="E194" s="3">
        <v>-130</v>
      </c>
      <c r="F194" s="3" t="s">
        <v>136</v>
      </c>
      <c r="G194" s="3">
        <v>10.5</v>
      </c>
      <c r="H194" s="4">
        <v>1.7999999999999999E-6</v>
      </c>
    </row>
    <row r="195" spans="1:8">
      <c r="A195" s="3" t="s">
        <v>491</v>
      </c>
      <c r="B195" s="3" t="s">
        <v>491</v>
      </c>
      <c r="C195" s="3" t="s">
        <v>0</v>
      </c>
      <c r="D195" s="3">
        <v>-147</v>
      </c>
      <c r="E195" s="3">
        <v>-126</v>
      </c>
      <c r="F195" s="3" t="s">
        <v>137</v>
      </c>
      <c r="G195" s="3">
        <v>9.5</v>
      </c>
      <c r="H195" s="4">
        <v>6.9E-6</v>
      </c>
    </row>
    <row r="196" spans="1:8">
      <c r="A196" s="3" t="s">
        <v>492</v>
      </c>
      <c r="B196" s="3" t="s">
        <v>492</v>
      </c>
      <c r="C196" s="3" t="s">
        <v>0</v>
      </c>
      <c r="D196" s="3">
        <v>-125</v>
      </c>
      <c r="E196" s="3">
        <v>-104</v>
      </c>
      <c r="F196" s="3" t="s">
        <v>136</v>
      </c>
      <c r="G196" s="3">
        <v>10.5</v>
      </c>
      <c r="H196" s="4">
        <v>1.7999999999999999E-6</v>
      </c>
    </row>
    <row r="197" spans="1:8">
      <c r="A197" s="3" t="s">
        <v>492</v>
      </c>
      <c r="B197" s="3" t="s">
        <v>492</v>
      </c>
      <c r="C197" s="3" t="s">
        <v>1</v>
      </c>
      <c r="D197" s="3">
        <v>-129</v>
      </c>
      <c r="E197" s="3">
        <v>-108</v>
      </c>
      <c r="F197" s="3" t="s">
        <v>137</v>
      </c>
      <c r="G197" s="3">
        <v>9.5</v>
      </c>
      <c r="H197" s="4">
        <v>6.9E-6</v>
      </c>
    </row>
    <row r="198" spans="1:8">
      <c r="A198" s="3" t="s">
        <v>798</v>
      </c>
      <c r="B198" s="3" t="s">
        <v>372</v>
      </c>
      <c r="C198" s="3" t="s">
        <v>1</v>
      </c>
      <c r="D198" s="3">
        <v>-350</v>
      </c>
      <c r="E198" s="3">
        <v>-329</v>
      </c>
      <c r="F198" s="3" t="s">
        <v>138</v>
      </c>
      <c r="G198" s="3">
        <v>7.5</v>
      </c>
      <c r="H198" s="4">
        <v>6.9999999999999994E-5</v>
      </c>
    </row>
    <row r="199" spans="1:8">
      <c r="A199" s="3" t="s">
        <v>493</v>
      </c>
      <c r="B199" s="3" t="s">
        <v>493</v>
      </c>
      <c r="C199" s="3" t="s">
        <v>0</v>
      </c>
      <c r="D199" s="3">
        <v>-32</v>
      </c>
      <c r="E199" s="3">
        <v>-11</v>
      </c>
      <c r="F199" s="3" t="s">
        <v>139</v>
      </c>
      <c r="G199" s="3">
        <v>8.5</v>
      </c>
      <c r="H199" s="4">
        <v>2.3E-5</v>
      </c>
    </row>
    <row r="200" spans="1:8">
      <c r="A200" s="3" t="s">
        <v>494</v>
      </c>
      <c r="B200" s="3" t="s">
        <v>494</v>
      </c>
      <c r="C200" s="3" t="s">
        <v>1</v>
      </c>
      <c r="D200" s="3">
        <v>-137</v>
      </c>
      <c r="E200" s="3">
        <v>-116</v>
      </c>
      <c r="F200" s="3" t="s">
        <v>139</v>
      </c>
      <c r="G200" s="3">
        <v>8.5</v>
      </c>
      <c r="H200" s="4">
        <v>2.3E-5</v>
      </c>
    </row>
    <row r="201" spans="1:8">
      <c r="A201" s="3" t="s">
        <v>799</v>
      </c>
      <c r="B201" s="3" t="s">
        <v>495</v>
      </c>
      <c r="C201" s="3" t="s">
        <v>0</v>
      </c>
      <c r="D201" s="3">
        <v>-160</v>
      </c>
      <c r="E201" s="3">
        <v>-139</v>
      </c>
      <c r="F201" s="3" t="s">
        <v>140</v>
      </c>
      <c r="G201" s="3">
        <v>7.6</v>
      </c>
      <c r="H201" s="4">
        <v>6.2000000000000003E-5</v>
      </c>
    </row>
    <row r="202" spans="1:8">
      <c r="A202" s="3" t="s">
        <v>496</v>
      </c>
      <c r="B202" s="3" t="s">
        <v>496</v>
      </c>
      <c r="C202" s="3" t="s">
        <v>0</v>
      </c>
      <c r="D202" s="3">
        <v>-139</v>
      </c>
      <c r="E202" s="3">
        <v>-118</v>
      </c>
      <c r="F202" s="3" t="s">
        <v>141</v>
      </c>
      <c r="G202" s="3">
        <v>9.8000000000000007</v>
      </c>
      <c r="H202" s="4">
        <v>4.6999999999999999E-6</v>
      </c>
    </row>
    <row r="203" spans="1:8">
      <c r="A203" s="3" t="s">
        <v>497</v>
      </c>
      <c r="B203" s="3" t="s">
        <v>497</v>
      </c>
      <c r="C203" s="3" t="s">
        <v>1</v>
      </c>
      <c r="D203" s="3">
        <v>-32</v>
      </c>
      <c r="E203" s="3">
        <v>-11</v>
      </c>
      <c r="F203" s="3" t="s">
        <v>141</v>
      </c>
      <c r="G203" s="3">
        <v>9.8000000000000007</v>
      </c>
      <c r="H203" s="4">
        <v>4.6999999999999999E-6</v>
      </c>
    </row>
    <row r="204" spans="1:8">
      <c r="A204" s="3" t="s">
        <v>499</v>
      </c>
      <c r="B204" s="3" t="s">
        <v>499</v>
      </c>
      <c r="C204" s="3" t="s">
        <v>0</v>
      </c>
      <c r="D204" s="3">
        <v>-201</v>
      </c>
      <c r="E204" s="3">
        <v>-180</v>
      </c>
      <c r="F204" s="3" t="s">
        <v>143</v>
      </c>
      <c r="G204" s="3">
        <v>8.1999999999999993</v>
      </c>
      <c r="H204" s="4">
        <v>3.3000000000000003E-5</v>
      </c>
    </row>
    <row r="205" spans="1:8">
      <c r="A205" s="3" t="s">
        <v>800</v>
      </c>
      <c r="B205" s="3" t="s">
        <v>500</v>
      </c>
      <c r="C205" s="3" t="s">
        <v>0</v>
      </c>
      <c r="D205" s="3">
        <v>-268</v>
      </c>
      <c r="E205" s="3">
        <v>-247</v>
      </c>
      <c r="F205" s="3" t="s">
        <v>144</v>
      </c>
      <c r="G205" s="3">
        <v>9</v>
      </c>
      <c r="H205" s="4">
        <v>1.2999999999999999E-5</v>
      </c>
    </row>
    <row r="206" spans="1:8">
      <c r="A206" s="3" t="s">
        <v>800</v>
      </c>
      <c r="B206" s="3" t="s">
        <v>500</v>
      </c>
      <c r="C206" s="3" t="s">
        <v>1</v>
      </c>
      <c r="D206" s="3">
        <v>-272</v>
      </c>
      <c r="E206" s="3">
        <v>-251</v>
      </c>
      <c r="F206" s="3" t="s">
        <v>145</v>
      </c>
      <c r="G206" s="3">
        <v>7.7</v>
      </c>
      <c r="H206" s="4">
        <v>5.7000000000000003E-5</v>
      </c>
    </row>
    <row r="207" spans="1:8">
      <c r="A207" s="3" t="s">
        <v>801</v>
      </c>
      <c r="B207" s="3" t="s">
        <v>501</v>
      </c>
      <c r="C207" s="3" t="s">
        <v>1</v>
      </c>
      <c r="D207" s="3">
        <v>-77</v>
      </c>
      <c r="E207" s="3">
        <v>-56</v>
      </c>
      <c r="F207" s="3" t="s">
        <v>144</v>
      </c>
      <c r="G207" s="3">
        <v>9</v>
      </c>
      <c r="H207" s="4">
        <v>1.2999999999999999E-5</v>
      </c>
    </row>
    <row r="208" spans="1:8">
      <c r="A208" s="3" t="s">
        <v>801</v>
      </c>
      <c r="B208" s="3" t="s">
        <v>501</v>
      </c>
      <c r="C208" s="3" t="s">
        <v>0</v>
      </c>
      <c r="D208" s="3">
        <v>-73</v>
      </c>
      <c r="E208" s="3">
        <v>-52</v>
      </c>
      <c r="F208" s="3" t="s">
        <v>145</v>
      </c>
      <c r="G208" s="3">
        <v>7.7</v>
      </c>
      <c r="H208" s="4">
        <v>5.7000000000000003E-5</v>
      </c>
    </row>
    <row r="209" spans="1:8">
      <c r="A209" s="3" t="s">
        <v>802</v>
      </c>
      <c r="B209" s="3" t="s">
        <v>502</v>
      </c>
      <c r="C209" s="3" t="s">
        <v>0</v>
      </c>
      <c r="D209" s="3">
        <v>-198</v>
      </c>
      <c r="E209" s="3">
        <v>-177</v>
      </c>
      <c r="F209" s="3" t="s">
        <v>146</v>
      </c>
      <c r="G209" s="3">
        <v>11</v>
      </c>
      <c r="H209" s="4">
        <v>8.6000000000000002E-7</v>
      </c>
    </row>
    <row r="210" spans="1:8">
      <c r="A210" s="3" t="s">
        <v>802</v>
      </c>
      <c r="B210" s="3" t="s">
        <v>502</v>
      </c>
      <c r="C210" s="3" t="s">
        <v>1</v>
      </c>
      <c r="D210" s="3">
        <v>-202</v>
      </c>
      <c r="E210" s="3">
        <v>-181</v>
      </c>
      <c r="F210" s="3" t="s">
        <v>147</v>
      </c>
      <c r="G210" s="3">
        <v>9.4</v>
      </c>
      <c r="H210" s="4">
        <v>7.7999999999999999E-6</v>
      </c>
    </row>
    <row r="211" spans="1:8">
      <c r="A211" s="3" t="s">
        <v>803</v>
      </c>
      <c r="B211" s="3" t="s">
        <v>503</v>
      </c>
      <c r="C211" s="3" t="s">
        <v>1</v>
      </c>
      <c r="D211" s="3">
        <v>-163</v>
      </c>
      <c r="E211" s="3">
        <v>-142</v>
      </c>
      <c r="F211" s="3" t="s">
        <v>148</v>
      </c>
      <c r="G211" s="3">
        <v>9.4</v>
      </c>
      <c r="H211" s="4">
        <v>7.7999999999999999E-6</v>
      </c>
    </row>
    <row r="212" spans="1:8">
      <c r="A212" s="3" t="s">
        <v>804</v>
      </c>
      <c r="B212" s="3" t="s">
        <v>504</v>
      </c>
      <c r="C212" s="3" t="s">
        <v>0</v>
      </c>
      <c r="D212" s="3">
        <v>-350</v>
      </c>
      <c r="E212" s="3">
        <v>-329</v>
      </c>
      <c r="F212" s="3" t="s">
        <v>149</v>
      </c>
      <c r="G212" s="3">
        <v>8.8000000000000007</v>
      </c>
      <c r="H212" s="4">
        <v>1.5999999999999999E-5</v>
      </c>
    </row>
    <row r="213" spans="1:8">
      <c r="A213" s="3" t="s">
        <v>805</v>
      </c>
      <c r="B213" s="3" t="s">
        <v>505</v>
      </c>
      <c r="C213" s="3" t="s">
        <v>1</v>
      </c>
      <c r="D213" s="3">
        <v>-98</v>
      </c>
      <c r="E213" s="3">
        <v>-77</v>
      </c>
      <c r="F213" s="3" t="s">
        <v>149</v>
      </c>
      <c r="G213" s="3">
        <v>8.8000000000000007</v>
      </c>
      <c r="H213" s="4">
        <v>1.5999999999999999E-5</v>
      </c>
    </row>
    <row r="214" spans="1:8">
      <c r="A214" s="3" t="s">
        <v>506</v>
      </c>
      <c r="B214" s="3" t="s">
        <v>506</v>
      </c>
      <c r="C214" s="3" t="s">
        <v>1</v>
      </c>
      <c r="D214" s="3">
        <v>-347</v>
      </c>
      <c r="E214" s="3">
        <v>-326</v>
      </c>
      <c r="F214" s="3" t="s">
        <v>150</v>
      </c>
      <c r="G214" s="3">
        <v>7.1</v>
      </c>
      <c r="H214" s="4">
        <v>1E-4</v>
      </c>
    </row>
    <row r="215" spans="1:8">
      <c r="A215" s="3" t="s">
        <v>806</v>
      </c>
      <c r="B215" s="3" t="s">
        <v>507</v>
      </c>
      <c r="C215" s="3" t="s">
        <v>0</v>
      </c>
      <c r="D215" s="3">
        <v>-188</v>
      </c>
      <c r="E215" s="3">
        <v>-167</v>
      </c>
      <c r="F215" s="3" t="s">
        <v>151</v>
      </c>
      <c r="G215" s="3">
        <v>7.2</v>
      </c>
      <c r="H215" s="4">
        <v>9.5000000000000005E-5</v>
      </c>
    </row>
    <row r="216" spans="1:8">
      <c r="A216" s="3" t="s">
        <v>807</v>
      </c>
      <c r="B216" s="3" t="s">
        <v>508</v>
      </c>
      <c r="C216" s="3" t="s">
        <v>1</v>
      </c>
      <c r="D216" s="3">
        <v>-167</v>
      </c>
      <c r="E216" s="3">
        <v>-146</v>
      </c>
      <c r="F216" s="3" t="s">
        <v>152</v>
      </c>
      <c r="G216" s="3">
        <v>8.4</v>
      </c>
      <c r="H216" s="4">
        <v>2.5999999999999998E-5</v>
      </c>
    </row>
    <row r="217" spans="1:8">
      <c r="A217" s="3" t="s">
        <v>807</v>
      </c>
      <c r="B217" s="3" t="s">
        <v>508</v>
      </c>
      <c r="C217" s="3" t="s">
        <v>0</v>
      </c>
      <c r="D217" s="3">
        <v>-163</v>
      </c>
      <c r="E217" s="3">
        <v>-142</v>
      </c>
      <c r="F217" s="3" t="s">
        <v>153</v>
      </c>
      <c r="G217" s="3">
        <v>7.3</v>
      </c>
      <c r="H217" s="4">
        <v>8.5000000000000006E-5</v>
      </c>
    </row>
    <row r="218" spans="1:8">
      <c r="A218" s="3" t="s">
        <v>808</v>
      </c>
      <c r="B218" s="3" t="s">
        <v>509</v>
      </c>
      <c r="C218" s="3" t="s">
        <v>1</v>
      </c>
      <c r="D218" s="3">
        <v>-296</v>
      </c>
      <c r="E218" s="3">
        <v>-275</v>
      </c>
      <c r="F218" s="3" t="s">
        <v>154</v>
      </c>
      <c r="G218" s="3">
        <v>7.6</v>
      </c>
      <c r="H218" s="4">
        <v>6.2000000000000003E-5</v>
      </c>
    </row>
    <row r="219" spans="1:8">
      <c r="A219" s="3" t="s">
        <v>809</v>
      </c>
      <c r="B219" s="3" t="s">
        <v>510</v>
      </c>
      <c r="C219" s="3" t="s">
        <v>0</v>
      </c>
      <c r="D219" s="3">
        <v>-151</v>
      </c>
      <c r="E219" s="3">
        <v>-130</v>
      </c>
      <c r="F219" s="3" t="s">
        <v>154</v>
      </c>
      <c r="G219" s="3">
        <v>7.6</v>
      </c>
      <c r="H219" s="4">
        <v>6.2000000000000003E-5</v>
      </c>
    </row>
    <row r="220" spans="1:8">
      <c r="A220" s="3" t="s">
        <v>511</v>
      </c>
      <c r="B220" s="3" t="s">
        <v>511</v>
      </c>
      <c r="C220" s="3" t="s">
        <v>1</v>
      </c>
      <c r="D220" s="3">
        <v>-151</v>
      </c>
      <c r="E220" s="3">
        <v>-130</v>
      </c>
      <c r="F220" s="3" t="s">
        <v>155</v>
      </c>
      <c r="G220" s="3">
        <v>9.6999999999999993</v>
      </c>
      <c r="H220" s="4">
        <v>5.4E-6</v>
      </c>
    </row>
    <row r="221" spans="1:8">
      <c r="A221" s="3" t="s">
        <v>511</v>
      </c>
      <c r="B221" s="3" t="s">
        <v>511</v>
      </c>
      <c r="C221" s="3" t="s">
        <v>0</v>
      </c>
      <c r="D221" s="3">
        <v>-147</v>
      </c>
      <c r="E221" s="3">
        <v>-126</v>
      </c>
      <c r="F221" s="3" t="s">
        <v>156</v>
      </c>
      <c r="G221" s="3">
        <v>9.3000000000000007</v>
      </c>
      <c r="H221" s="4">
        <v>8.8000000000000004E-6</v>
      </c>
    </row>
    <row r="222" spans="1:8">
      <c r="A222" s="3" t="s">
        <v>810</v>
      </c>
      <c r="B222" s="3" t="s">
        <v>512</v>
      </c>
      <c r="C222" s="3" t="s">
        <v>0</v>
      </c>
      <c r="D222" s="3">
        <v>-149</v>
      </c>
      <c r="E222" s="3">
        <v>-128</v>
      </c>
      <c r="F222" s="3" t="s">
        <v>155</v>
      </c>
      <c r="G222" s="3">
        <v>9.6999999999999993</v>
      </c>
      <c r="H222" s="4">
        <v>5.4E-6</v>
      </c>
    </row>
    <row r="223" spans="1:8">
      <c r="A223" s="3" t="s">
        <v>810</v>
      </c>
      <c r="B223" s="3" t="s">
        <v>512</v>
      </c>
      <c r="C223" s="3" t="s">
        <v>1</v>
      </c>
      <c r="D223" s="3">
        <v>-153</v>
      </c>
      <c r="E223" s="3">
        <v>-132</v>
      </c>
      <c r="F223" s="3" t="s">
        <v>156</v>
      </c>
      <c r="G223" s="3">
        <v>9.3000000000000007</v>
      </c>
      <c r="H223" s="4">
        <v>8.8000000000000004E-6</v>
      </c>
    </row>
    <row r="224" spans="1:8">
      <c r="A224" s="3" t="s">
        <v>513</v>
      </c>
      <c r="B224" s="3" t="s">
        <v>513</v>
      </c>
      <c r="C224" s="3" t="s">
        <v>1</v>
      </c>
      <c r="D224" s="3">
        <v>-210</v>
      </c>
      <c r="E224" s="3">
        <v>-189</v>
      </c>
      <c r="F224" s="3" t="s">
        <v>157</v>
      </c>
      <c r="G224" s="3">
        <v>7.6</v>
      </c>
      <c r="H224" s="4">
        <v>6.2000000000000003E-5</v>
      </c>
    </row>
    <row r="225" spans="1:8">
      <c r="A225" s="3" t="s">
        <v>811</v>
      </c>
      <c r="B225" s="3" t="s">
        <v>514</v>
      </c>
      <c r="C225" s="3" t="s">
        <v>1</v>
      </c>
      <c r="D225" s="3">
        <v>-94</v>
      </c>
      <c r="E225" s="3">
        <v>-73</v>
      </c>
      <c r="F225" s="3" t="s">
        <v>158</v>
      </c>
      <c r="G225" s="3">
        <v>7.5</v>
      </c>
      <c r="H225" s="4">
        <v>6.9999999999999994E-5</v>
      </c>
    </row>
    <row r="226" spans="1:8">
      <c r="A226" s="3" t="s">
        <v>812</v>
      </c>
      <c r="B226" s="3" t="s">
        <v>515</v>
      </c>
      <c r="C226" s="3" t="s">
        <v>0</v>
      </c>
      <c r="D226" s="3">
        <v>-146</v>
      </c>
      <c r="E226" s="3">
        <v>-125</v>
      </c>
      <c r="F226" s="3" t="s">
        <v>158</v>
      </c>
      <c r="G226" s="3">
        <v>7.5</v>
      </c>
      <c r="H226" s="4">
        <v>6.9999999999999994E-5</v>
      </c>
    </row>
    <row r="227" spans="1:8">
      <c r="A227" s="3" t="s">
        <v>516</v>
      </c>
      <c r="B227" s="3" t="s">
        <v>516</v>
      </c>
      <c r="C227" s="3" t="s">
        <v>1</v>
      </c>
      <c r="D227" s="3">
        <v>-72</v>
      </c>
      <c r="E227" s="3">
        <v>-51</v>
      </c>
      <c r="F227" s="3" t="s">
        <v>159</v>
      </c>
      <c r="G227" s="3">
        <v>9.6999999999999993</v>
      </c>
      <c r="H227" s="4">
        <v>5.4E-6</v>
      </c>
    </row>
    <row r="228" spans="1:8">
      <c r="A228" s="3" t="s">
        <v>516</v>
      </c>
      <c r="B228" s="3" t="s">
        <v>516</v>
      </c>
      <c r="C228" s="3" t="s">
        <v>0</v>
      </c>
      <c r="D228" s="3">
        <v>-68</v>
      </c>
      <c r="E228" s="3">
        <v>-47</v>
      </c>
      <c r="F228" s="3" t="s">
        <v>160</v>
      </c>
      <c r="G228" s="3">
        <v>9.1999999999999993</v>
      </c>
      <c r="H228" s="4">
        <v>1.0000000000000001E-5</v>
      </c>
    </row>
    <row r="229" spans="1:8">
      <c r="A229" s="3" t="s">
        <v>813</v>
      </c>
      <c r="B229" s="3" t="s">
        <v>517</v>
      </c>
      <c r="C229" s="3" t="s">
        <v>0</v>
      </c>
      <c r="D229" s="3">
        <v>-177</v>
      </c>
      <c r="E229" s="3">
        <v>-156</v>
      </c>
      <c r="F229" s="3" t="s">
        <v>161</v>
      </c>
      <c r="G229" s="3">
        <v>8.8000000000000007</v>
      </c>
      <c r="H229" s="4">
        <v>1.5999999999999999E-5</v>
      </c>
    </row>
    <row r="230" spans="1:8">
      <c r="A230" s="3" t="s">
        <v>814</v>
      </c>
      <c r="B230" s="3" t="s">
        <v>518</v>
      </c>
      <c r="C230" s="3" t="s">
        <v>1</v>
      </c>
      <c r="D230" s="3">
        <v>-110</v>
      </c>
      <c r="E230" s="3">
        <v>-89</v>
      </c>
      <c r="F230" s="3" t="s">
        <v>162</v>
      </c>
      <c r="G230" s="3">
        <v>7.2</v>
      </c>
      <c r="H230" s="4">
        <v>9.5000000000000005E-5</v>
      </c>
    </row>
    <row r="231" spans="1:8">
      <c r="A231" s="3" t="s">
        <v>814</v>
      </c>
      <c r="B231" s="3" t="s">
        <v>518</v>
      </c>
      <c r="C231" s="3" t="s">
        <v>0</v>
      </c>
      <c r="D231" s="3">
        <v>-106</v>
      </c>
      <c r="E231" s="3">
        <v>-85</v>
      </c>
      <c r="F231" s="3" t="s">
        <v>163</v>
      </c>
      <c r="G231" s="3">
        <v>7.1</v>
      </c>
      <c r="H231" s="4">
        <v>1E-4</v>
      </c>
    </row>
    <row r="232" spans="1:8">
      <c r="A232" s="3" t="s">
        <v>815</v>
      </c>
      <c r="B232" s="3" t="s">
        <v>519</v>
      </c>
      <c r="C232" s="3" t="s">
        <v>1</v>
      </c>
      <c r="D232" s="3">
        <v>-156</v>
      </c>
      <c r="E232" s="3">
        <v>-135</v>
      </c>
      <c r="F232" s="3" t="s">
        <v>164</v>
      </c>
      <c r="G232" s="3">
        <v>9.8000000000000007</v>
      </c>
      <c r="H232" s="4">
        <v>4.6999999999999999E-6</v>
      </c>
    </row>
    <row r="233" spans="1:8">
      <c r="A233" s="3" t="s">
        <v>815</v>
      </c>
      <c r="B233" s="3" t="s">
        <v>519</v>
      </c>
      <c r="C233" s="3" t="s">
        <v>0</v>
      </c>
      <c r="D233" s="3">
        <v>-152</v>
      </c>
      <c r="E233" s="3">
        <v>-131</v>
      </c>
      <c r="F233" s="3" t="s">
        <v>165</v>
      </c>
      <c r="G233" s="3">
        <v>8.4</v>
      </c>
      <c r="H233" s="4">
        <v>2.5999999999999998E-5</v>
      </c>
    </row>
    <row r="234" spans="1:8">
      <c r="A234" s="3" t="s">
        <v>520</v>
      </c>
      <c r="B234" s="3" t="s">
        <v>520</v>
      </c>
      <c r="C234" s="3" t="s">
        <v>0</v>
      </c>
      <c r="D234" s="3">
        <v>-495</v>
      </c>
      <c r="E234" s="3">
        <v>-474</v>
      </c>
      <c r="F234" s="3" t="s">
        <v>164</v>
      </c>
      <c r="G234" s="3">
        <v>9.8000000000000007</v>
      </c>
      <c r="H234" s="4">
        <v>4.6999999999999999E-6</v>
      </c>
    </row>
    <row r="235" spans="1:8">
      <c r="A235" s="3" t="s">
        <v>520</v>
      </c>
      <c r="B235" s="3" t="s">
        <v>520</v>
      </c>
      <c r="C235" s="3" t="s">
        <v>1</v>
      </c>
      <c r="D235" s="3">
        <v>-499</v>
      </c>
      <c r="E235" s="3">
        <v>-478</v>
      </c>
      <c r="F235" s="3" t="s">
        <v>165</v>
      </c>
      <c r="G235" s="3">
        <v>8.4</v>
      </c>
      <c r="H235" s="4">
        <v>2.5999999999999998E-5</v>
      </c>
    </row>
    <row r="236" spans="1:8">
      <c r="A236" s="3" t="s">
        <v>521</v>
      </c>
      <c r="B236" s="3" t="s">
        <v>521</v>
      </c>
      <c r="C236" s="3" t="s">
        <v>0</v>
      </c>
      <c r="D236" s="3">
        <v>-47</v>
      </c>
      <c r="E236" s="3">
        <v>-26</v>
      </c>
      <c r="F236" s="3" t="s">
        <v>166</v>
      </c>
      <c r="G236" s="3">
        <v>7.3</v>
      </c>
      <c r="H236" s="4">
        <v>8.5000000000000006E-5</v>
      </c>
    </row>
    <row r="237" spans="1:8">
      <c r="A237" s="3" t="s">
        <v>522</v>
      </c>
      <c r="B237" s="3" t="s">
        <v>522</v>
      </c>
      <c r="C237" s="3" t="s">
        <v>0</v>
      </c>
      <c r="D237" s="3">
        <v>-77</v>
      </c>
      <c r="E237" s="3">
        <v>-56</v>
      </c>
      <c r="F237" s="3" t="s">
        <v>167</v>
      </c>
      <c r="G237" s="3">
        <v>12.9</v>
      </c>
      <c r="H237" s="4">
        <v>3.1E-8</v>
      </c>
    </row>
    <row r="238" spans="1:8">
      <c r="A238" s="3" t="s">
        <v>522</v>
      </c>
      <c r="B238" s="3" t="s">
        <v>522</v>
      </c>
      <c r="C238" s="3" t="s">
        <v>1</v>
      </c>
      <c r="D238" s="3">
        <v>-81</v>
      </c>
      <c r="E238" s="3">
        <v>-60</v>
      </c>
      <c r="F238" s="3" t="s">
        <v>168</v>
      </c>
      <c r="G238" s="3">
        <v>7.4</v>
      </c>
      <c r="H238" s="4">
        <v>7.7000000000000001E-5</v>
      </c>
    </row>
    <row r="239" spans="1:8">
      <c r="A239" s="3" t="s">
        <v>816</v>
      </c>
      <c r="B239" s="3" t="s">
        <v>523</v>
      </c>
      <c r="C239" s="3" t="s">
        <v>1</v>
      </c>
      <c r="D239" s="3">
        <v>-256</v>
      </c>
      <c r="E239" s="3">
        <v>-235</v>
      </c>
      <c r="F239" s="3" t="s">
        <v>167</v>
      </c>
      <c r="G239" s="3">
        <v>12.9</v>
      </c>
      <c r="H239" s="4">
        <v>3.1E-8</v>
      </c>
    </row>
    <row r="240" spans="1:8">
      <c r="A240" s="3" t="s">
        <v>816</v>
      </c>
      <c r="B240" s="3" t="s">
        <v>523</v>
      </c>
      <c r="C240" s="3" t="s">
        <v>0</v>
      </c>
      <c r="D240" s="3">
        <v>-252</v>
      </c>
      <c r="E240" s="3">
        <v>-231</v>
      </c>
      <c r="F240" s="3" t="s">
        <v>168</v>
      </c>
      <c r="G240" s="3">
        <v>7.4</v>
      </c>
      <c r="H240" s="4">
        <v>7.7000000000000001E-5</v>
      </c>
    </row>
    <row r="241" spans="1:8">
      <c r="A241" s="3" t="s">
        <v>817</v>
      </c>
      <c r="B241" s="3" t="s">
        <v>524</v>
      </c>
      <c r="C241" s="3" t="s">
        <v>0</v>
      </c>
      <c r="D241" s="3">
        <v>-104</v>
      </c>
      <c r="E241" s="3">
        <v>-83</v>
      </c>
      <c r="F241" s="3" t="s">
        <v>169</v>
      </c>
      <c r="G241" s="3">
        <v>7.2</v>
      </c>
      <c r="H241" s="4">
        <v>9.5000000000000005E-5</v>
      </c>
    </row>
    <row r="242" spans="1:8">
      <c r="A242" s="3" t="s">
        <v>818</v>
      </c>
      <c r="B242" s="3" t="s">
        <v>525</v>
      </c>
      <c r="C242" s="3" t="s">
        <v>1</v>
      </c>
      <c r="D242" s="3">
        <v>-233</v>
      </c>
      <c r="E242" s="3">
        <v>-212</v>
      </c>
      <c r="F242" s="3" t="s">
        <v>169</v>
      </c>
      <c r="G242" s="3">
        <v>7.2</v>
      </c>
      <c r="H242" s="4">
        <v>9.5000000000000005E-5</v>
      </c>
    </row>
    <row r="243" spans="1:8">
      <c r="A243" s="3" t="s">
        <v>819</v>
      </c>
      <c r="B243" s="3" t="s">
        <v>526</v>
      </c>
      <c r="C243" s="3" t="s">
        <v>0</v>
      </c>
      <c r="D243" s="3">
        <v>-139</v>
      </c>
      <c r="E243" s="3">
        <v>-118</v>
      </c>
      <c r="F243" s="3" t="s">
        <v>170</v>
      </c>
      <c r="G243" s="3">
        <v>7.1</v>
      </c>
      <c r="H243" s="4">
        <v>1E-4</v>
      </c>
    </row>
    <row r="244" spans="1:8">
      <c r="A244" s="3" t="s">
        <v>820</v>
      </c>
      <c r="B244" s="3" t="s">
        <v>527</v>
      </c>
      <c r="C244" s="3" t="s">
        <v>1</v>
      </c>
      <c r="D244" s="3">
        <v>-411</v>
      </c>
      <c r="E244" s="3">
        <v>-390</v>
      </c>
      <c r="F244" s="3" t="s">
        <v>170</v>
      </c>
      <c r="G244" s="3">
        <v>7.1</v>
      </c>
      <c r="H244" s="4">
        <v>1E-4</v>
      </c>
    </row>
    <row r="245" spans="1:8">
      <c r="A245" s="3" t="s">
        <v>528</v>
      </c>
      <c r="B245" s="3" t="s">
        <v>528</v>
      </c>
      <c r="C245" s="3" t="s">
        <v>1</v>
      </c>
      <c r="D245" s="3">
        <v>-193</v>
      </c>
      <c r="E245" s="3">
        <v>-172</v>
      </c>
      <c r="F245" s="3" t="s">
        <v>171</v>
      </c>
      <c r="G245" s="3">
        <v>7.6</v>
      </c>
      <c r="H245" s="4">
        <v>6.2000000000000003E-5</v>
      </c>
    </row>
    <row r="246" spans="1:8">
      <c r="A246" s="3" t="s">
        <v>529</v>
      </c>
      <c r="B246" s="3" t="s">
        <v>529</v>
      </c>
      <c r="C246" s="3" t="s">
        <v>1</v>
      </c>
      <c r="D246" s="3">
        <v>-198</v>
      </c>
      <c r="E246" s="3">
        <v>-177</v>
      </c>
      <c r="F246" s="3" t="s">
        <v>172</v>
      </c>
      <c r="G246" s="3">
        <v>7.3</v>
      </c>
      <c r="H246" s="4">
        <v>8.5000000000000006E-5</v>
      </c>
    </row>
    <row r="247" spans="1:8">
      <c r="A247" s="3" t="s">
        <v>821</v>
      </c>
      <c r="B247" s="3" t="s">
        <v>530</v>
      </c>
      <c r="C247" s="3" t="s">
        <v>0</v>
      </c>
      <c r="D247" s="3">
        <v>-37</v>
      </c>
      <c r="E247" s="3">
        <v>-16</v>
      </c>
      <c r="F247" s="3" t="s">
        <v>173</v>
      </c>
      <c r="G247" s="3">
        <v>10.6</v>
      </c>
      <c r="H247" s="4">
        <v>1.5999999999999999E-6</v>
      </c>
    </row>
    <row r="248" spans="1:8">
      <c r="A248" s="3" t="s">
        <v>822</v>
      </c>
      <c r="B248" s="3" t="s">
        <v>531</v>
      </c>
      <c r="C248" s="3" t="s">
        <v>1</v>
      </c>
      <c r="D248" s="3">
        <v>-107</v>
      </c>
      <c r="E248" s="3">
        <v>-86</v>
      </c>
      <c r="F248" s="3" t="s">
        <v>173</v>
      </c>
      <c r="G248" s="3">
        <v>10.6</v>
      </c>
      <c r="H248" s="4">
        <v>1.5999999999999999E-6</v>
      </c>
    </row>
    <row r="249" spans="1:8">
      <c r="A249" s="3" t="s">
        <v>532</v>
      </c>
      <c r="B249" s="3" t="s">
        <v>532</v>
      </c>
      <c r="C249" s="3" t="s">
        <v>0</v>
      </c>
      <c r="D249" s="3">
        <v>-244</v>
      </c>
      <c r="E249" s="3">
        <v>-223</v>
      </c>
      <c r="F249" s="3" t="s">
        <v>174</v>
      </c>
      <c r="G249" s="3">
        <v>8.4</v>
      </c>
      <c r="H249" s="4">
        <v>2.5999999999999998E-5</v>
      </c>
    </row>
    <row r="250" spans="1:8">
      <c r="A250" s="3" t="s">
        <v>823</v>
      </c>
      <c r="B250" s="3" t="s">
        <v>372</v>
      </c>
      <c r="C250" s="3" t="s">
        <v>1</v>
      </c>
      <c r="D250" s="3">
        <v>-44</v>
      </c>
      <c r="E250" s="3">
        <v>-23</v>
      </c>
      <c r="F250" s="3" t="s">
        <v>19</v>
      </c>
      <c r="G250" s="3">
        <v>8.1999999999999993</v>
      </c>
      <c r="H250" s="4">
        <v>3.3000000000000003E-5</v>
      </c>
    </row>
    <row r="251" spans="1:8">
      <c r="A251" s="3" t="s">
        <v>824</v>
      </c>
      <c r="B251" s="3" t="s">
        <v>534</v>
      </c>
      <c r="C251" s="3" t="s">
        <v>0</v>
      </c>
      <c r="D251" s="3">
        <v>-74</v>
      </c>
      <c r="E251" s="3">
        <v>-53</v>
      </c>
      <c r="F251" s="3" t="s">
        <v>177</v>
      </c>
      <c r="G251" s="3">
        <v>8.8000000000000007</v>
      </c>
      <c r="H251" s="4">
        <v>1.5999999999999999E-5</v>
      </c>
    </row>
    <row r="252" spans="1:8">
      <c r="A252" s="3" t="s">
        <v>535</v>
      </c>
      <c r="B252" s="3" t="s">
        <v>535</v>
      </c>
      <c r="C252" s="3" t="s">
        <v>0</v>
      </c>
      <c r="D252" s="3">
        <v>-52</v>
      </c>
      <c r="E252" s="3">
        <v>-31</v>
      </c>
      <c r="F252" s="3" t="s">
        <v>178</v>
      </c>
      <c r="G252" s="3">
        <v>7.9</v>
      </c>
      <c r="H252" s="4">
        <v>4.5000000000000003E-5</v>
      </c>
    </row>
    <row r="253" spans="1:8">
      <c r="A253" s="3" t="s">
        <v>536</v>
      </c>
      <c r="B253" s="3" t="s">
        <v>536</v>
      </c>
      <c r="C253" s="3" t="s">
        <v>1</v>
      </c>
      <c r="D253" s="3">
        <v>-443</v>
      </c>
      <c r="E253" s="3">
        <v>-422</v>
      </c>
      <c r="F253" s="3" t="s">
        <v>178</v>
      </c>
      <c r="G253" s="3">
        <v>7.9</v>
      </c>
      <c r="H253" s="4">
        <v>4.5000000000000003E-5</v>
      </c>
    </row>
    <row r="254" spans="1:8">
      <c r="A254" s="3" t="s">
        <v>825</v>
      </c>
      <c r="B254" s="3" t="s">
        <v>537</v>
      </c>
      <c r="C254" s="3" t="s">
        <v>0</v>
      </c>
      <c r="D254" s="3">
        <v>-184</v>
      </c>
      <c r="E254" s="3">
        <v>-163</v>
      </c>
      <c r="F254" s="3" t="s">
        <v>179</v>
      </c>
      <c r="G254" s="3">
        <v>9.8000000000000007</v>
      </c>
      <c r="H254" s="4">
        <v>4.6999999999999999E-6</v>
      </c>
    </row>
    <row r="255" spans="1:8">
      <c r="A255" s="3" t="s">
        <v>826</v>
      </c>
      <c r="B255" s="3" t="s">
        <v>538</v>
      </c>
      <c r="C255" s="3" t="s">
        <v>0</v>
      </c>
      <c r="D255" s="3">
        <v>-483</v>
      </c>
      <c r="E255" s="3">
        <v>-462</v>
      </c>
      <c r="F255" s="3" t="s">
        <v>180</v>
      </c>
      <c r="G255" s="3">
        <v>10.4</v>
      </c>
      <c r="H255" s="4">
        <v>2.0999999999999998E-6</v>
      </c>
    </row>
    <row r="256" spans="1:8">
      <c r="A256" s="3" t="s">
        <v>827</v>
      </c>
      <c r="B256" s="3" t="s">
        <v>372</v>
      </c>
      <c r="C256" s="3" t="s">
        <v>1</v>
      </c>
      <c r="D256" s="3">
        <v>-351</v>
      </c>
      <c r="E256" s="3">
        <v>-330</v>
      </c>
      <c r="F256" s="3" t="s">
        <v>180</v>
      </c>
      <c r="G256" s="3">
        <v>10.4</v>
      </c>
      <c r="H256" s="4">
        <v>2.0999999999999998E-6</v>
      </c>
    </row>
    <row r="257" spans="1:8">
      <c r="A257" s="3" t="s">
        <v>921</v>
      </c>
      <c r="B257" s="3" t="s">
        <v>539</v>
      </c>
      <c r="C257" s="3" t="s">
        <v>1</v>
      </c>
      <c r="D257" s="3">
        <v>-130</v>
      </c>
      <c r="E257" s="3">
        <v>-109</v>
      </c>
      <c r="F257" s="3" t="s">
        <v>180</v>
      </c>
      <c r="G257" s="3">
        <v>10.4</v>
      </c>
      <c r="H257" s="4">
        <v>2.0999999999999998E-6</v>
      </c>
    </row>
    <row r="258" spans="1:8">
      <c r="A258" s="3" t="s">
        <v>828</v>
      </c>
      <c r="B258" s="3" t="s">
        <v>540</v>
      </c>
      <c r="C258" s="3" t="s">
        <v>0</v>
      </c>
      <c r="D258" s="3">
        <v>-52</v>
      </c>
      <c r="E258" s="3">
        <v>-31</v>
      </c>
      <c r="F258" s="3" t="s">
        <v>181</v>
      </c>
      <c r="G258" s="3">
        <v>8</v>
      </c>
      <c r="H258" s="4">
        <v>4.1E-5</v>
      </c>
    </row>
    <row r="259" spans="1:8">
      <c r="A259" s="3" t="s">
        <v>829</v>
      </c>
      <c r="B259" s="3" t="s">
        <v>541</v>
      </c>
      <c r="C259" s="3" t="s">
        <v>1</v>
      </c>
      <c r="D259" s="3">
        <v>-248</v>
      </c>
      <c r="E259" s="3">
        <v>-227</v>
      </c>
      <c r="F259" s="3" t="s">
        <v>181</v>
      </c>
      <c r="G259" s="3">
        <v>8</v>
      </c>
      <c r="H259" s="4">
        <v>4.1E-5</v>
      </c>
    </row>
    <row r="260" spans="1:8">
      <c r="A260" s="3" t="s">
        <v>830</v>
      </c>
      <c r="B260" s="3" t="s">
        <v>542</v>
      </c>
      <c r="C260" s="3" t="s">
        <v>1</v>
      </c>
      <c r="D260" s="3">
        <v>-127</v>
      </c>
      <c r="E260" s="3">
        <v>-106</v>
      </c>
      <c r="F260" s="3" t="s">
        <v>182</v>
      </c>
      <c r="G260" s="3">
        <v>8.1</v>
      </c>
      <c r="H260" s="4">
        <v>3.6999999999999998E-5</v>
      </c>
    </row>
    <row r="261" spans="1:8">
      <c r="A261" s="3" t="s">
        <v>543</v>
      </c>
      <c r="B261" s="3" t="s">
        <v>543</v>
      </c>
      <c r="C261" s="3" t="s">
        <v>0</v>
      </c>
      <c r="D261" s="3">
        <v>-120</v>
      </c>
      <c r="E261" s="3">
        <v>-99</v>
      </c>
      <c r="F261" s="3" t="s">
        <v>182</v>
      </c>
      <c r="G261" s="3">
        <v>8.1</v>
      </c>
      <c r="H261" s="4">
        <v>3.6999999999999998E-5</v>
      </c>
    </row>
    <row r="262" spans="1:8">
      <c r="A262" s="3" t="s">
        <v>544</v>
      </c>
      <c r="B262" s="3" t="s">
        <v>544</v>
      </c>
      <c r="C262" s="3" t="s">
        <v>1</v>
      </c>
      <c r="D262" s="3">
        <v>-101</v>
      </c>
      <c r="E262" s="3">
        <v>-80</v>
      </c>
      <c r="F262" s="3" t="s">
        <v>183</v>
      </c>
      <c r="G262" s="3">
        <v>7.4</v>
      </c>
      <c r="H262" s="4">
        <v>7.7000000000000001E-5</v>
      </c>
    </row>
    <row r="263" spans="1:8">
      <c r="A263" s="3" t="s">
        <v>546</v>
      </c>
      <c r="B263" s="3" t="s">
        <v>546</v>
      </c>
      <c r="C263" s="3" t="s">
        <v>1</v>
      </c>
      <c r="D263" s="3">
        <v>-123</v>
      </c>
      <c r="E263" s="3">
        <v>-102</v>
      </c>
      <c r="F263" s="3" t="s">
        <v>184</v>
      </c>
      <c r="G263" s="3">
        <v>9.1</v>
      </c>
      <c r="H263" s="4">
        <v>1.1E-5</v>
      </c>
    </row>
    <row r="264" spans="1:8">
      <c r="A264" s="3" t="s">
        <v>547</v>
      </c>
      <c r="B264" s="3" t="s">
        <v>547</v>
      </c>
      <c r="C264" s="3" t="s">
        <v>0</v>
      </c>
      <c r="D264" s="3">
        <v>-115</v>
      </c>
      <c r="E264" s="3">
        <v>-94</v>
      </c>
      <c r="F264" s="3" t="s">
        <v>185</v>
      </c>
      <c r="G264" s="3">
        <v>7.3</v>
      </c>
      <c r="H264" s="4">
        <v>8.5000000000000006E-5</v>
      </c>
    </row>
    <row r="265" spans="1:8">
      <c r="A265" s="3" t="s">
        <v>548</v>
      </c>
      <c r="B265" s="3" t="s">
        <v>548</v>
      </c>
      <c r="C265" s="3" t="s">
        <v>0</v>
      </c>
      <c r="D265" s="3">
        <v>-317</v>
      </c>
      <c r="E265" s="3">
        <v>-296</v>
      </c>
      <c r="F265" s="3" t="s">
        <v>186</v>
      </c>
      <c r="G265" s="3">
        <v>12.3</v>
      </c>
      <c r="H265" s="4">
        <v>9.9E-8</v>
      </c>
    </row>
    <row r="266" spans="1:8">
      <c r="A266" s="3" t="s">
        <v>548</v>
      </c>
      <c r="B266" s="3" t="s">
        <v>548</v>
      </c>
      <c r="C266" s="3" t="s">
        <v>1</v>
      </c>
      <c r="D266" s="3">
        <v>-321</v>
      </c>
      <c r="E266" s="3">
        <v>-300</v>
      </c>
      <c r="F266" s="3" t="s">
        <v>187</v>
      </c>
      <c r="G266" s="3">
        <v>12.2</v>
      </c>
      <c r="H266" s="4">
        <v>1.1999999999999999E-7</v>
      </c>
    </row>
    <row r="267" spans="1:8">
      <c r="A267" s="3" t="s">
        <v>549</v>
      </c>
      <c r="B267" s="3" t="s">
        <v>549</v>
      </c>
      <c r="C267" s="3" t="s">
        <v>1</v>
      </c>
      <c r="D267" s="3">
        <v>-141</v>
      </c>
      <c r="E267" s="3">
        <v>-120</v>
      </c>
      <c r="F267" s="3" t="s">
        <v>188</v>
      </c>
      <c r="G267" s="3">
        <v>9.6999999999999993</v>
      </c>
      <c r="H267" s="4">
        <v>5.4E-6</v>
      </c>
    </row>
    <row r="268" spans="1:8">
      <c r="A268" s="3" t="s">
        <v>921</v>
      </c>
      <c r="B268" s="3" t="s">
        <v>550</v>
      </c>
      <c r="C268" s="3" t="s">
        <v>0</v>
      </c>
      <c r="D268" s="3">
        <v>-402</v>
      </c>
      <c r="E268" s="3">
        <v>-381</v>
      </c>
      <c r="F268" s="3" t="s">
        <v>189</v>
      </c>
      <c r="G268" s="3">
        <v>8.5</v>
      </c>
      <c r="H268" s="4">
        <v>2.3E-5</v>
      </c>
    </row>
    <row r="269" spans="1:8">
      <c r="A269" s="3" t="s">
        <v>551</v>
      </c>
      <c r="B269" s="3" t="s">
        <v>551</v>
      </c>
      <c r="C269" s="3" t="s">
        <v>0</v>
      </c>
      <c r="D269" s="3">
        <v>-326</v>
      </c>
      <c r="E269" s="3">
        <v>-305</v>
      </c>
      <c r="F269" s="3" t="s">
        <v>190</v>
      </c>
      <c r="G269" s="3">
        <v>10.4</v>
      </c>
      <c r="H269" s="4">
        <v>2.0999999999999998E-6</v>
      </c>
    </row>
    <row r="270" spans="1:8">
      <c r="A270" s="3" t="s">
        <v>831</v>
      </c>
      <c r="B270" s="3" t="s">
        <v>552</v>
      </c>
      <c r="C270" s="3" t="s">
        <v>0</v>
      </c>
      <c r="D270" s="3">
        <v>-123</v>
      </c>
      <c r="E270" s="3">
        <v>-102</v>
      </c>
      <c r="F270" s="3" t="s">
        <v>191</v>
      </c>
      <c r="G270" s="3">
        <v>7.6</v>
      </c>
      <c r="H270" s="4">
        <v>6.2000000000000003E-5</v>
      </c>
    </row>
    <row r="271" spans="1:8">
      <c r="A271" s="3" t="s">
        <v>553</v>
      </c>
      <c r="B271" s="3" t="s">
        <v>553</v>
      </c>
      <c r="C271" s="3" t="s">
        <v>0</v>
      </c>
      <c r="D271" s="3">
        <v>-192</v>
      </c>
      <c r="E271" s="3">
        <v>-171</v>
      </c>
      <c r="F271" s="3" t="s">
        <v>192</v>
      </c>
      <c r="G271" s="3">
        <v>9.5</v>
      </c>
      <c r="H271" s="4">
        <v>6.9E-6</v>
      </c>
    </row>
    <row r="272" spans="1:8">
      <c r="A272" s="3" t="s">
        <v>832</v>
      </c>
      <c r="B272" s="3" t="s">
        <v>554</v>
      </c>
      <c r="C272" s="3" t="s">
        <v>1</v>
      </c>
      <c r="D272" s="3">
        <v>-74</v>
      </c>
      <c r="E272" s="3">
        <v>-53</v>
      </c>
      <c r="F272" s="3" t="s">
        <v>192</v>
      </c>
      <c r="G272" s="3">
        <v>9.5</v>
      </c>
      <c r="H272" s="4">
        <v>6.9E-6</v>
      </c>
    </row>
    <row r="273" spans="1:8">
      <c r="A273" s="3" t="s">
        <v>833</v>
      </c>
      <c r="B273" s="3" t="s">
        <v>555</v>
      </c>
      <c r="C273" s="3" t="s">
        <v>1</v>
      </c>
      <c r="D273" s="3">
        <v>-28</v>
      </c>
      <c r="E273" s="3">
        <v>-7</v>
      </c>
      <c r="F273" s="3" t="s">
        <v>193</v>
      </c>
      <c r="G273" s="3">
        <v>7.8</v>
      </c>
      <c r="H273" s="4">
        <v>5.1E-5</v>
      </c>
    </row>
    <row r="274" spans="1:8">
      <c r="A274" s="3" t="s">
        <v>834</v>
      </c>
      <c r="B274" s="3" t="s">
        <v>556</v>
      </c>
      <c r="C274" s="3" t="s">
        <v>0</v>
      </c>
      <c r="D274" s="3">
        <v>-64</v>
      </c>
      <c r="E274" s="3">
        <v>-43</v>
      </c>
      <c r="F274" s="3" t="s">
        <v>193</v>
      </c>
      <c r="G274" s="3">
        <v>7.8</v>
      </c>
      <c r="H274" s="4">
        <v>5.1E-5</v>
      </c>
    </row>
    <row r="275" spans="1:8">
      <c r="A275" s="3" t="s">
        <v>835</v>
      </c>
      <c r="B275" s="3" t="s">
        <v>557</v>
      </c>
      <c r="C275" s="3" t="s">
        <v>1</v>
      </c>
      <c r="D275" s="3">
        <v>-157</v>
      </c>
      <c r="E275" s="3">
        <v>-136</v>
      </c>
      <c r="F275" s="3" t="s">
        <v>194</v>
      </c>
      <c r="G275" s="3">
        <v>9.5</v>
      </c>
      <c r="H275" s="4">
        <v>6.9E-6</v>
      </c>
    </row>
    <row r="276" spans="1:8">
      <c r="A276" s="3" t="s">
        <v>835</v>
      </c>
      <c r="B276" s="3" t="s">
        <v>557</v>
      </c>
      <c r="C276" s="3" t="s">
        <v>0</v>
      </c>
      <c r="D276" s="3">
        <v>-153</v>
      </c>
      <c r="E276" s="3">
        <v>-132</v>
      </c>
      <c r="F276" s="3" t="s">
        <v>195</v>
      </c>
      <c r="G276" s="3">
        <v>9.1</v>
      </c>
      <c r="H276" s="4">
        <v>1.1E-5</v>
      </c>
    </row>
    <row r="277" spans="1:8">
      <c r="A277" s="3" t="s">
        <v>836</v>
      </c>
      <c r="B277" s="3" t="s">
        <v>558</v>
      </c>
      <c r="C277" s="3" t="s">
        <v>0</v>
      </c>
      <c r="D277" s="3">
        <v>-175</v>
      </c>
      <c r="E277" s="3">
        <v>-154</v>
      </c>
      <c r="F277" s="3" t="s">
        <v>196</v>
      </c>
      <c r="G277" s="3">
        <v>10.199999999999999</v>
      </c>
      <c r="H277" s="4">
        <v>2.7999999999999999E-6</v>
      </c>
    </row>
    <row r="278" spans="1:8">
      <c r="A278" s="3" t="s">
        <v>836</v>
      </c>
      <c r="B278" s="3" t="s">
        <v>558</v>
      </c>
      <c r="C278" s="3" t="s">
        <v>1</v>
      </c>
      <c r="D278" s="3">
        <v>-179</v>
      </c>
      <c r="E278" s="3">
        <v>-158</v>
      </c>
      <c r="F278" s="3" t="s">
        <v>197</v>
      </c>
      <c r="G278" s="3">
        <v>9.1</v>
      </c>
      <c r="H278" s="4">
        <v>1.1E-5</v>
      </c>
    </row>
    <row r="279" spans="1:8">
      <c r="A279" s="3" t="s">
        <v>837</v>
      </c>
      <c r="B279" s="3" t="s">
        <v>559</v>
      </c>
      <c r="C279" s="3" t="s">
        <v>1</v>
      </c>
      <c r="D279" s="3">
        <v>-199</v>
      </c>
      <c r="E279" s="3">
        <v>-178</v>
      </c>
      <c r="F279" s="3" t="s">
        <v>196</v>
      </c>
      <c r="G279" s="3">
        <v>10.199999999999999</v>
      </c>
      <c r="H279" s="4">
        <v>2.7999999999999999E-6</v>
      </c>
    </row>
    <row r="280" spans="1:8">
      <c r="A280" s="3" t="s">
        <v>837</v>
      </c>
      <c r="B280" s="3" t="s">
        <v>559</v>
      </c>
      <c r="C280" s="3" t="s">
        <v>0</v>
      </c>
      <c r="D280" s="3">
        <v>-195</v>
      </c>
      <c r="E280" s="3">
        <v>-174</v>
      </c>
      <c r="F280" s="3" t="s">
        <v>197</v>
      </c>
      <c r="G280" s="3">
        <v>9.1</v>
      </c>
      <c r="H280" s="4">
        <v>1.1E-5</v>
      </c>
    </row>
    <row r="281" spans="1:8">
      <c r="A281" s="3" t="s">
        <v>838</v>
      </c>
      <c r="B281" s="3" t="s">
        <v>560</v>
      </c>
      <c r="C281" s="3" t="s">
        <v>0</v>
      </c>
      <c r="D281" s="3">
        <v>-98</v>
      </c>
      <c r="E281" s="3">
        <v>-77</v>
      </c>
      <c r="F281" s="3" t="s">
        <v>198</v>
      </c>
      <c r="G281" s="3">
        <v>8.4</v>
      </c>
      <c r="H281" s="4">
        <v>2.5999999999999998E-5</v>
      </c>
    </row>
    <row r="282" spans="1:8">
      <c r="A282" s="3" t="s">
        <v>839</v>
      </c>
      <c r="B282" s="3" t="s">
        <v>561</v>
      </c>
      <c r="C282" s="3" t="s">
        <v>1</v>
      </c>
      <c r="D282" s="3">
        <v>-69</v>
      </c>
      <c r="E282" s="3">
        <v>-48</v>
      </c>
      <c r="F282" s="3" t="s">
        <v>199</v>
      </c>
      <c r="G282" s="3">
        <v>9</v>
      </c>
      <c r="H282" s="4">
        <v>1.2999999999999999E-5</v>
      </c>
    </row>
    <row r="283" spans="1:8">
      <c r="A283" s="3" t="s">
        <v>840</v>
      </c>
      <c r="B283" s="3" t="s">
        <v>562</v>
      </c>
      <c r="C283" s="3" t="s">
        <v>1</v>
      </c>
      <c r="D283" s="3">
        <v>-201</v>
      </c>
      <c r="E283" s="3">
        <v>-180</v>
      </c>
      <c r="F283" s="3" t="s">
        <v>200</v>
      </c>
      <c r="G283" s="3">
        <v>9.1</v>
      </c>
      <c r="H283" s="4">
        <v>1.1E-5</v>
      </c>
    </row>
    <row r="284" spans="1:8">
      <c r="A284" s="3" t="s">
        <v>841</v>
      </c>
      <c r="B284" s="3" t="s">
        <v>563</v>
      </c>
      <c r="C284" s="3" t="s">
        <v>0</v>
      </c>
      <c r="D284" s="3">
        <v>-411</v>
      </c>
      <c r="E284" s="3">
        <v>-390</v>
      </c>
      <c r="F284" s="3" t="s">
        <v>200</v>
      </c>
      <c r="G284" s="3">
        <v>9.1</v>
      </c>
      <c r="H284" s="4">
        <v>1.1E-5</v>
      </c>
    </row>
    <row r="285" spans="1:8">
      <c r="A285" s="3" t="s">
        <v>842</v>
      </c>
      <c r="B285" s="3" t="s">
        <v>564</v>
      </c>
      <c r="C285" s="3" t="s">
        <v>0</v>
      </c>
      <c r="D285" s="3">
        <v>-182</v>
      </c>
      <c r="E285" s="3">
        <v>-161</v>
      </c>
      <c r="F285" s="3" t="s">
        <v>201</v>
      </c>
      <c r="G285" s="3">
        <v>7.7</v>
      </c>
      <c r="H285" s="4">
        <v>5.7000000000000003E-5</v>
      </c>
    </row>
    <row r="286" spans="1:8">
      <c r="A286" s="3" t="s">
        <v>565</v>
      </c>
      <c r="B286" s="3" t="s">
        <v>565</v>
      </c>
      <c r="C286" s="3" t="s">
        <v>1</v>
      </c>
      <c r="D286" s="3">
        <v>-237</v>
      </c>
      <c r="E286" s="3">
        <v>-216</v>
      </c>
      <c r="F286" s="3" t="s">
        <v>202</v>
      </c>
      <c r="G286" s="3">
        <v>8</v>
      </c>
      <c r="H286" s="4">
        <v>4.1E-5</v>
      </c>
    </row>
    <row r="287" spans="1:8">
      <c r="A287" s="3" t="s">
        <v>565</v>
      </c>
      <c r="B287" s="3" t="s">
        <v>565</v>
      </c>
      <c r="C287" s="3" t="s">
        <v>0</v>
      </c>
      <c r="D287" s="3">
        <v>-233</v>
      </c>
      <c r="E287" s="3">
        <v>-212</v>
      </c>
      <c r="F287" s="3" t="s">
        <v>203</v>
      </c>
      <c r="G287" s="3">
        <v>7.7</v>
      </c>
      <c r="H287" s="4">
        <v>5.7000000000000003E-5</v>
      </c>
    </row>
    <row r="288" spans="1:8">
      <c r="A288" s="3" t="s">
        <v>843</v>
      </c>
      <c r="B288" s="3" t="s">
        <v>566</v>
      </c>
      <c r="C288" s="3" t="s">
        <v>1</v>
      </c>
      <c r="D288" s="3">
        <v>-168</v>
      </c>
      <c r="E288" s="3">
        <v>-147</v>
      </c>
      <c r="F288" s="3" t="s">
        <v>204</v>
      </c>
      <c r="G288" s="3">
        <v>9.6</v>
      </c>
      <c r="H288" s="4">
        <v>6.1E-6</v>
      </c>
    </row>
    <row r="289" spans="1:8">
      <c r="A289" s="3" t="s">
        <v>844</v>
      </c>
      <c r="B289" s="3" t="s">
        <v>567</v>
      </c>
      <c r="C289" s="3" t="s">
        <v>0</v>
      </c>
      <c r="D289" s="3">
        <v>-223</v>
      </c>
      <c r="E289" s="3">
        <v>-202</v>
      </c>
      <c r="F289" s="3" t="s">
        <v>204</v>
      </c>
      <c r="G289" s="3">
        <v>9.6</v>
      </c>
      <c r="H289" s="4">
        <v>6.1E-6</v>
      </c>
    </row>
    <row r="290" spans="1:8">
      <c r="A290" s="3" t="s">
        <v>845</v>
      </c>
      <c r="B290" s="3" t="s">
        <v>568</v>
      </c>
      <c r="C290" s="3" t="s">
        <v>0</v>
      </c>
      <c r="D290" s="3">
        <v>-120</v>
      </c>
      <c r="E290" s="3">
        <v>-99</v>
      </c>
      <c r="F290" s="3" t="s">
        <v>205</v>
      </c>
      <c r="G290" s="3">
        <v>8.8000000000000007</v>
      </c>
      <c r="H290" s="4">
        <v>1.5999999999999999E-5</v>
      </c>
    </row>
    <row r="291" spans="1:8">
      <c r="A291" s="3" t="s">
        <v>846</v>
      </c>
      <c r="B291" s="3" t="s">
        <v>569</v>
      </c>
      <c r="C291" s="3" t="s">
        <v>1</v>
      </c>
      <c r="D291" s="3">
        <v>-229</v>
      </c>
      <c r="E291" s="3">
        <v>-208</v>
      </c>
      <c r="F291" s="3" t="s">
        <v>205</v>
      </c>
      <c r="G291" s="3">
        <v>8.8000000000000007</v>
      </c>
      <c r="H291" s="4">
        <v>1.5999999999999999E-5</v>
      </c>
    </row>
    <row r="292" spans="1:8">
      <c r="A292" s="3" t="s">
        <v>570</v>
      </c>
      <c r="B292" s="3" t="s">
        <v>570</v>
      </c>
      <c r="C292" s="3" t="s">
        <v>0</v>
      </c>
      <c r="D292" s="3">
        <v>-113</v>
      </c>
      <c r="E292" s="3">
        <v>-92</v>
      </c>
      <c r="F292" s="3" t="s">
        <v>206</v>
      </c>
      <c r="G292" s="3">
        <v>7.2</v>
      </c>
      <c r="H292" s="4">
        <v>9.5000000000000005E-5</v>
      </c>
    </row>
    <row r="293" spans="1:8">
      <c r="A293" s="3" t="s">
        <v>847</v>
      </c>
      <c r="B293" s="3" t="s">
        <v>571</v>
      </c>
      <c r="C293" s="3" t="s">
        <v>1</v>
      </c>
      <c r="D293" s="3">
        <v>-135</v>
      </c>
      <c r="E293" s="3">
        <v>-114</v>
      </c>
      <c r="F293" s="3" t="s">
        <v>207</v>
      </c>
      <c r="G293" s="3">
        <v>7.4</v>
      </c>
      <c r="H293" s="4">
        <v>7.7000000000000001E-5</v>
      </c>
    </row>
    <row r="294" spans="1:8">
      <c r="A294" s="3" t="s">
        <v>848</v>
      </c>
      <c r="B294" s="3" t="s">
        <v>572</v>
      </c>
      <c r="C294" s="3" t="s">
        <v>1</v>
      </c>
      <c r="D294" s="3">
        <v>-84</v>
      </c>
      <c r="E294" s="3">
        <v>-63</v>
      </c>
      <c r="F294" s="3" t="s">
        <v>208</v>
      </c>
      <c r="G294" s="3">
        <v>8.3000000000000007</v>
      </c>
      <c r="H294" s="4">
        <v>2.9E-5</v>
      </c>
    </row>
    <row r="295" spans="1:8">
      <c r="A295" s="3" t="s">
        <v>848</v>
      </c>
      <c r="B295" s="3" t="s">
        <v>572</v>
      </c>
      <c r="C295" s="3" t="s">
        <v>0</v>
      </c>
      <c r="D295" s="3">
        <v>-80</v>
      </c>
      <c r="E295" s="3">
        <v>-59</v>
      </c>
      <c r="F295" s="3" t="s">
        <v>209</v>
      </c>
      <c r="G295" s="3">
        <v>8.3000000000000007</v>
      </c>
      <c r="H295" s="4">
        <v>2.9E-5</v>
      </c>
    </row>
    <row r="296" spans="1:8">
      <c r="A296" s="3" t="s">
        <v>573</v>
      </c>
      <c r="B296" s="3" t="s">
        <v>573</v>
      </c>
      <c r="C296" s="3" t="s">
        <v>0</v>
      </c>
      <c r="D296" s="3">
        <v>-68</v>
      </c>
      <c r="E296" s="3">
        <v>-47</v>
      </c>
      <c r="F296" s="3" t="s">
        <v>210</v>
      </c>
      <c r="G296" s="3">
        <v>9.8000000000000007</v>
      </c>
      <c r="H296" s="4">
        <v>4.6999999999999999E-6</v>
      </c>
    </row>
    <row r="297" spans="1:8">
      <c r="A297" s="3" t="s">
        <v>573</v>
      </c>
      <c r="B297" s="3" t="s">
        <v>573</v>
      </c>
      <c r="C297" s="3" t="s">
        <v>1</v>
      </c>
      <c r="D297" s="3">
        <v>-72</v>
      </c>
      <c r="E297" s="3">
        <v>-51</v>
      </c>
      <c r="F297" s="3" t="s">
        <v>211</v>
      </c>
      <c r="G297" s="3">
        <v>8.1999999999999993</v>
      </c>
      <c r="H297" s="4">
        <v>3.3000000000000003E-5</v>
      </c>
    </row>
    <row r="298" spans="1:8">
      <c r="A298" s="3" t="s">
        <v>574</v>
      </c>
      <c r="B298" s="3" t="s">
        <v>574</v>
      </c>
      <c r="C298" s="3" t="s">
        <v>0</v>
      </c>
      <c r="D298" s="3">
        <v>-93</v>
      </c>
      <c r="E298" s="3">
        <v>-72</v>
      </c>
      <c r="F298" s="3" t="s">
        <v>212</v>
      </c>
      <c r="G298" s="3">
        <v>8.6999999999999993</v>
      </c>
      <c r="H298" s="4">
        <v>1.8E-5</v>
      </c>
    </row>
    <row r="299" spans="1:8">
      <c r="A299" s="3" t="s">
        <v>921</v>
      </c>
      <c r="B299" s="3" t="s">
        <v>372</v>
      </c>
      <c r="C299" s="3" t="s">
        <v>0</v>
      </c>
      <c r="D299" s="3">
        <v>-126</v>
      </c>
      <c r="E299" s="3">
        <v>-105</v>
      </c>
      <c r="F299" s="3" t="s">
        <v>213</v>
      </c>
      <c r="G299" s="3">
        <v>8.8000000000000007</v>
      </c>
      <c r="H299" s="4">
        <v>1.5999999999999999E-5</v>
      </c>
    </row>
    <row r="300" spans="1:8">
      <c r="A300" s="3" t="s">
        <v>921</v>
      </c>
      <c r="B300" s="3" t="s">
        <v>372</v>
      </c>
      <c r="C300" s="3" t="s">
        <v>1</v>
      </c>
      <c r="D300" s="3">
        <v>-130</v>
      </c>
      <c r="E300" s="3">
        <v>-109</v>
      </c>
      <c r="F300" s="3" t="s">
        <v>214</v>
      </c>
      <c r="G300" s="3">
        <v>7.1</v>
      </c>
      <c r="H300" s="4">
        <v>1E-4</v>
      </c>
    </row>
    <row r="301" spans="1:8">
      <c r="A301" s="3" t="s">
        <v>849</v>
      </c>
      <c r="B301" s="3" t="s">
        <v>575</v>
      </c>
      <c r="C301" s="3" t="s">
        <v>1</v>
      </c>
      <c r="D301" s="3">
        <v>-127</v>
      </c>
      <c r="E301" s="3">
        <v>-106</v>
      </c>
      <c r="F301" s="3" t="s">
        <v>215</v>
      </c>
      <c r="G301" s="3">
        <v>7.3</v>
      </c>
      <c r="H301" s="4">
        <v>8.5000000000000006E-5</v>
      </c>
    </row>
    <row r="302" spans="1:8">
      <c r="A302" s="3" t="s">
        <v>576</v>
      </c>
      <c r="B302" s="3" t="s">
        <v>576</v>
      </c>
      <c r="C302" s="3" t="s">
        <v>0</v>
      </c>
      <c r="D302" s="3">
        <v>-46</v>
      </c>
      <c r="E302" s="3">
        <v>-25</v>
      </c>
      <c r="F302" s="3" t="s">
        <v>216</v>
      </c>
      <c r="G302" s="3">
        <v>9.4</v>
      </c>
      <c r="H302" s="4">
        <v>7.7999999999999999E-6</v>
      </c>
    </row>
    <row r="303" spans="1:8">
      <c r="A303" s="3" t="s">
        <v>576</v>
      </c>
      <c r="B303" s="3" t="s">
        <v>576</v>
      </c>
      <c r="C303" s="3" t="s">
        <v>1</v>
      </c>
      <c r="D303" s="3">
        <v>-50</v>
      </c>
      <c r="E303" s="3">
        <v>-29</v>
      </c>
      <c r="F303" s="3" t="s">
        <v>217</v>
      </c>
      <c r="G303" s="3">
        <v>7.3</v>
      </c>
      <c r="H303" s="4">
        <v>8.5000000000000006E-5</v>
      </c>
    </row>
    <row r="304" spans="1:8">
      <c r="A304" s="3" t="s">
        <v>578</v>
      </c>
      <c r="B304" s="3" t="s">
        <v>578</v>
      </c>
      <c r="C304" s="3" t="s">
        <v>0</v>
      </c>
      <c r="D304" s="3">
        <v>-103</v>
      </c>
      <c r="E304" s="3">
        <v>-82</v>
      </c>
      <c r="F304" s="3" t="s">
        <v>218</v>
      </c>
      <c r="G304" s="3">
        <v>8.9</v>
      </c>
      <c r="H304" s="4">
        <v>1.4E-5</v>
      </c>
    </row>
    <row r="305" spans="1:8">
      <c r="A305" s="3" t="s">
        <v>578</v>
      </c>
      <c r="B305" s="3" t="s">
        <v>578</v>
      </c>
      <c r="C305" s="3" t="s">
        <v>1</v>
      </c>
      <c r="D305" s="3">
        <v>-107</v>
      </c>
      <c r="E305" s="3">
        <v>-86</v>
      </c>
      <c r="F305" s="3" t="s">
        <v>219</v>
      </c>
      <c r="G305" s="3">
        <v>8.8000000000000007</v>
      </c>
      <c r="H305" s="4">
        <v>1.5999999999999999E-5</v>
      </c>
    </row>
    <row r="306" spans="1:8">
      <c r="A306" s="3" t="s">
        <v>850</v>
      </c>
      <c r="B306" s="3" t="s">
        <v>372</v>
      </c>
      <c r="C306" s="3" t="s">
        <v>1</v>
      </c>
      <c r="D306" s="3">
        <v>-44</v>
      </c>
      <c r="E306" s="3">
        <v>-23</v>
      </c>
      <c r="F306" s="3" t="s">
        <v>19</v>
      </c>
      <c r="G306" s="3">
        <v>8.1999999999999993</v>
      </c>
      <c r="H306" s="4">
        <v>3.3000000000000003E-5</v>
      </c>
    </row>
    <row r="307" spans="1:8">
      <c r="A307" s="3" t="s">
        <v>851</v>
      </c>
      <c r="B307" s="3" t="s">
        <v>579</v>
      </c>
      <c r="C307" s="3" t="s">
        <v>1</v>
      </c>
      <c r="D307" s="3">
        <v>-159</v>
      </c>
      <c r="E307" s="3">
        <v>-138</v>
      </c>
      <c r="F307" s="3" t="s">
        <v>220</v>
      </c>
      <c r="G307" s="3">
        <v>10.4</v>
      </c>
      <c r="H307" s="4">
        <v>2.0999999999999998E-6</v>
      </c>
    </row>
    <row r="308" spans="1:8">
      <c r="A308" s="3" t="s">
        <v>852</v>
      </c>
      <c r="B308" s="3" t="s">
        <v>580</v>
      </c>
      <c r="C308" s="3" t="s">
        <v>0</v>
      </c>
      <c r="D308" s="3">
        <v>-89</v>
      </c>
      <c r="E308" s="3">
        <v>-68</v>
      </c>
      <c r="F308" s="3" t="s">
        <v>220</v>
      </c>
      <c r="G308" s="3">
        <v>10.4</v>
      </c>
      <c r="H308" s="4">
        <v>2.0999999999999998E-6</v>
      </c>
    </row>
    <row r="309" spans="1:8">
      <c r="A309" s="3" t="s">
        <v>853</v>
      </c>
      <c r="B309" s="3" t="s">
        <v>581</v>
      </c>
      <c r="C309" s="3" t="s">
        <v>0</v>
      </c>
      <c r="D309" s="3">
        <v>-99</v>
      </c>
      <c r="E309" s="3">
        <v>-78</v>
      </c>
      <c r="F309" s="3" t="s">
        <v>221</v>
      </c>
      <c r="G309" s="3">
        <v>11.7</v>
      </c>
      <c r="H309" s="4">
        <v>2.8999999999999998E-7</v>
      </c>
    </row>
    <row r="310" spans="1:8">
      <c r="A310" s="3" t="s">
        <v>853</v>
      </c>
      <c r="B310" s="3" t="s">
        <v>581</v>
      </c>
      <c r="C310" s="3" t="s">
        <v>1</v>
      </c>
      <c r="D310" s="3">
        <v>-103</v>
      </c>
      <c r="E310" s="3">
        <v>-82</v>
      </c>
      <c r="F310" s="3" t="s">
        <v>222</v>
      </c>
      <c r="G310" s="3">
        <v>7.4</v>
      </c>
      <c r="H310" s="4">
        <v>7.7000000000000001E-5</v>
      </c>
    </row>
    <row r="311" spans="1:8">
      <c r="A311" s="3" t="s">
        <v>854</v>
      </c>
      <c r="B311" s="3" t="s">
        <v>582</v>
      </c>
      <c r="C311" s="3" t="s">
        <v>0</v>
      </c>
      <c r="D311" s="3">
        <v>-223</v>
      </c>
      <c r="E311" s="3">
        <v>-202</v>
      </c>
      <c r="F311" s="3" t="s">
        <v>223</v>
      </c>
      <c r="G311" s="3">
        <v>11.2</v>
      </c>
      <c r="H311" s="4">
        <v>6.4000000000000001E-7</v>
      </c>
    </row>
    <row r="312" spans="1:8">
      <c r="A312" s="3" t="s">
        <v>855</v>
      </c>
      <c r="B312" s="3" t="s">
        <v>583</v>
      </c>
      <c r="C312" s="3" t="s">
        <v>0</v>
      </c>
      <c r="D312" s="3">
        <v>-129</v>
      </c>
      <c r="E312" s="3">
        <v>-108</v>
      </c>
      <c r="F312" s="3" t="s">
        <v>224</v>
      </c>
      <c r="G312" s="3">
        <v>10.4</v>
      </c>
      <c r="H312" s="4">
        <v>2.0999999999999998E-6</v>
      </c>
    </row>
    <row r="313" spans="1:8">
      <c r="A313" s="3" t="s">
        <v>584</v>
      </c>
      <c r="B313" s="3" t="s">
        <v>584</v>
      </c>
      <c r="C313" s="3" t="s">
        <v>1</v>
      </c>
      <c r="D313" s="3">
        <v>-161</v>
      </c>
      <c r="E313" s="3">
        <v>-140</v>
      </c>
      <c r="F313" s="3" t="s">
        <v>224</v>
      </c>
      <c r="G313" s="3">
        <v>10.4</v>
      </c>
      <c r="H313" s="4">
        <v>2.0999999999999998E-6</v>
      </c>
    </row>
    <row r="314" spans="1:8">
      <c r="A314" s="3" t="s">
        <v>585</v>
      </c>
      <c r="B314" s="3" t="s">
        <v>585</v>
      </c>
      <c r="C314" s="3" t="s">
        <v>1</v>
      </c>
      <c r="D314" s="3">
        <v>-168</v>
      </c>
      <c r="E314" s="3">
        <v>-147</v>
      </c>
      <c r="F314" s="3" t="s">
        <v>225</v>
      </c>
      <c r="G314" s="3">
        <v>9.6</v>
      </c>
      <c r="H314" s="4">
        <v>6.1E-6</v>
      </c>
    </row>
    <row r="315" spans="1:8">
      <c r="A315" s="3" t="s">
        <v>585</v>
      </c>
      <c r="B315" s="3" t="s">
        <v>585</v>
      </c>
      <c r="C315" s="3" t="s">
        <v>0</v>
      </c>
      <c r="D315" s="3">
        <v>-164</v>
      </c>
      <c r="E315" s="3">
        <v>-143</v>
      </c>
      <c r="F315" s="3" t="s">
        <v>226</v>
      </c>
      <c r="G315" s="3">
        <v>9.1999999999999993</v>
      </c>
      <c r="H315" s="4">
        <v>1.0000000000000001E-5</v>
      </c>
    </row>
    <row r="316" spans="1:8">
      <c r="A316" s="3" t="s">
        <v>856</v>
      </c>
      <c r="B316" s="3" t="s">
        <v>586</v>
      </c>
      <c r="C316" s="3" t="s">
        <v>0</v>
      </c>
      <c r="D316" s="3">
        <v>-184</v>
      </c>
      <c r="E316" s="3">
        <v>-163</v>
      </c>
      <c r="F316" s="3" t="s">
        <v>225</v>
      </c>
      <c r="G316" s="3">
        <v>9.6</v>
      </c>
      <c r="H316" s="4">
        <v>6.1E-6</v>
      </c>
    </row>
    <row r="317" spans="1:8">
      <c r="A317" s="3" t="s">
        <v>856</v>
      </c>
      <c r="B317" s="3" t="s">
        <v>586</v>
      </c>
      <c r="C317" s="3" t="s">
        <v>1</v>
      </c>
      <c r="D317" s="3">
        <v>-188</v>
      </c>
      <c r="E317" s="3">
        <v>-167</v>
      </c>
      <c r="F317" s="3" t="s">
        <v>226</v>
      </c>
      <c r="G317" s="3">
        <v>9.1999999999999993</v>
      </c>
      <c r="H317" s="4">
        <v>1.0000000000000001E-5</v>
      </c>
    </row>
    <row r="318" spans="1:8">
      <c r="A318" s="3" t="s">
        <v>857</v>
      </c>
      <c r="B318" s="3" t="s">
        <v>587</v>
      </c>
      <c r="C318" s="3" t="s">
        <v>1</v>
      </c>
      <c r="D318" s="3">
        <v>-224</v>
      </c>
      <c r="E318" s="3">
        <v>-203</v>
      </c>
      <c r="F318" s="3" t="s">
        <v>227</v>
      </c>
      <c r="G318" s="3">
        <v>10.6</v>
      </c>
      <c r="H318" s="4">
        <v>1.5999999999999999E-6</v>
      </c>
    </row>
    <row r="319" spans="1:8">
      <c r="A319" s="3" t="s">
        <v>857</v>
      </c>
      <c r="B319" s="3" t="s">
        <v>587</v>
      </c>
      <c r="C319" s="3" t="s">
        <v>1</v>
      </c>
      <c r="D319" s="3">
        <v>-192</v>
      </c>
      <c r="E319" s="3">
        <v>-171</v>
      </c>
      <c r="F319" s="3" t="s">
        <v>228</v>
      </c>
      <c r="G319" s="3">
        <v>10.4</v>
      </c>
      <c r="H319" s="4">
        <v>2.0999999999999998E-6</v>
      </c>
    </row>
    <row r="320" spans="1:8">
      <c r="A320" s="3" t="s">
        <v>857</v>
      </c>
      <c r="B320" s="3" t="s">
        <v>587</v>
      </c>
      <c r="C320" s="3" t="s">
        <v>0</v>
      </c>
      <c r="D320" s="3">
        <v>-220</v>
      </c>
      <c r="E320" s="3">
        <v>-199</v>
      </c>
      <c r="F320" s="3" t="s">
        <v>229</v>
      </c>
      <c r="G320" s="3">
        <v>8.5</v>
      </c>
      <c r="H320" s="4">
        <v>2.3E-5</v>
      </c>
    </row>
    <row r="321" spans="1:8">
      <c r="A321" s="3" t="s">
        <v>588</v>
      </c>
      <c r="B321" s="3" t="s">
        <v>588</v>
      </c>
      <c r="C321" s="3" t="s">
        <v>1</v>
      </c>
      <c r="D321" s="3">
        <v>-156</v>
      </c>
      <c r="E321" s="3">
        <v>-135</v>
      </c>
      <c r="F321" s="3" t="s">
        <v>230</v>
      </c>
      <c r="G321" s="3">
        <v>7.5</v>
      </c>
      <c r="H321" s="4">
        <v>6.9999999999999994E-5</v>
      </c>
    </row>
    <row r="322" spans="1:8">
      <c r="A322" s="3" t="s">
        <v>858</v>
      </c>
      <c r="B322" s="3" t="s">
        <v>589</v>
      </c>
      <c r="C322" s="3" t="s">
        <v>0</v>
      </c>
      <c r="D322" s="3">
        <v>-329</v>
      </c>
      <c r="E322" s="3">
        <v>-308</v>
      </c>
      <c r="F322" s="3" t="s">
        <v>231</v>
      </c>
      <c r="G322" s="3">
        <v>7.2</v>
      </c>
      <c r="H322" s="4">
        <v>9.5000000000000005E-5</v>
      </c>
    </row>
    <row r="323" spans="1:8">
      <c r="A323" s="3" t="s">
        <v>921</v>
      </c>
      <c r="B323" s="3" t="s">
        <v>590</v>
      </c>
      <c r="C323" s="3" t="s">
        <v>1</v>
      </c>
      <c r="D323" s="3">
        <v>-229</v>
      </c>
      <c r="E323" s="3">
        <v>-208</v>
      </c>
      <c r="F323" s="3" t="s">
        <v>231</v>
      </c>
      <c r="G323" s="3">
        <v>7.2</v>
      </c>
      <c r="H323" s="4">
        <v>9.5000000000000005E-5</v>
      </c>
    </row>
    <row r="324" spans="1:8">
      <c r="A324" s="3" t="s">
        <v>921</v>
      </c>
      <c r="B324" s="3" t="s">
        <v>591</v>
      </c>
      <c r="C324" s="3" t="s">
        <v>1</v>
      </c>
      <c r="D324" s="3">
        <v>-369</v>
      </c>
      <c r="E324" s="3">
        <v>-348</v>
      </c>
      <c r="F324" s="3" t="s">
        <v>232</v>
      </c>
      <c r="G324" s="3">
        <v>9.5</v>
      </c>
      <c r="H324" s="4">
        <v>6.9E-6</v>
      </c>
    </row>
    <row r="325" spans="1:8">
      <c r="A325" s="3" t="s">
        <v>921</v>
      </c>
      <c r="B325" s="3" t="s">
        <v>591</v>
      </c>
      <c r="C325" s="3" t="s">
        <v>0</v>
      </c>
      <c r="D325" s="3">
        <v>-365</v>
      </c>
      <c r="E325" s="3">
        <v>-344</v>
      </c>
      <c r="F325" s="3" t="s">
        <v>233</v>
      </c>
      <c r="G325" s="3">
        <v>7.4</v>
      </c>
      <c r="H325" s="4">
        <v>7.7000000000000001E-5</v>
      </c>
    </row>
    <row r="326" spans="1:8">
      <c r="A326" s="3" t="s">
        <v>859</v>
      </c>
      <c r="B326" s="3" t="s">
        <v>592</v>
      </c>
      <c r="C326" s="3" t="s">
        <v>1</v>
      </c>
      <c r="D326" s="3">
        <v>-152</v>
      </c>
      <c r="E326" s="3">
        <v>-131</v>
      </c>
      <c r="F326" s="3" t="s">
        <v>234</v>
      </c>
      <c r="G326" s="3">
        <v>8.1999999999999993</v>
      </c>
      <c r="H326" s="4">
        <v>3.3000000000000003E-5</v>
      </c>
    </row>
    <row r="327" spans="1:8">
      <c r="A327" s="3" t="s">
        <v>859</v>
      </c>
      <c r="B327" s="3" t="s">
        <v>592</v>
      </c>
      <c r="C327" s="3" t="s">
        <v>0</v>
      </c>
      <c r="D327" s="3">
        <v>-148</v>
      </c>
      <c r="E327" s="3">
        <v>-127</v>
      </c>
      <c r="F327" s="3" t="s">
        <v>235</v>
      </c>
      <c r="G327" s="3">
        <v>7.2</v>
      </c>
      <c r="H327" s="4">
        <v>9.5000000000000005E-5</v>
      </c>
    </row>
    <row r="328" spans="1:8">
      <c r="A328" s="3" t="s">
        <v>593</v>
      </c>
      <c r="B328" s="3" t="s">
        <v>593</v>
      </c>
      <c r="C328" s="3" t="s">
        <v>0</v>
      </c>
      <c r="D328" s="3">
        <v>-180</v>
      </c>
      <c r="E328" s="3">
        <v>-159</v>
      </c>
      <c r="F328" s="3" t="s">
        <v>234</v>
      </c>
      <c r="G328" s="3">
        <v>8.1999999999999993</v>
      </c>
      <c r="H328" s="4">
        <v>3.3000000000000003E-5</v>
      </c>
    </row>
    <row r="329" spans="1:8">
      <c r="A329" s="3" t="s">
        <v>593</v>
      </c>
      <c r="B329" s="3" t="s">
        <v>593</v>
      </c>
      <c r="C329" s="3" t="s">
        <v>1</v>
      </c>
      <c r="D329" s="3">
        <v>-184</v>
      </c>
      <c r="E329" s="3">
        <v>-163</v>
      </c>
      <c r="F329" s="3" t="s">
        <v>235</v>
      </c>
      <c r="G329" s="3">
        <v>7.2</v>
      </c>
      <c r="H329" s="4">
        <v>9.5000000000000005E-5</v>
      </c>
    </row>
    <row r="330" spans="1:8">
      <c r="A330" s="3" t="s">
        <v>921</v>
      </c>
      <c r="B330" s="3" t="s">
        <v>594</v>
      </c>
      <c r="C330" s="3" t="s">
        <v>0</v>
      </c>
      <c r="D330" s="3">
        <v>-80</v>
      </c>
      <c r="E330" s="3">
        <v>-59</v>
      </c>
      <c r="F330" s="3" t="s">
        <v>236</v>
      </c>
      <c r="G330" s="3">
        <v>8</v>
      </c>
      <c r="H330" s="4">
        <v>4.1E-5</v>
      </c>
    </row>
    <row r="331" spans="1:8">
      <c r="A331" s="3" t="s">
        <v>860</v>
      </c>
      <c r="B331" s="3" t="s">
        <v>596</v>
      </c>
      <c r="C331" s="3" t="s">
        <v>1</v>
      </c>
      <c r="D331" s="3">
        <v>-136</v>
      </c>
      <c r="E331" s="3">
        <v>-115</v>
      </c>
      <c r="F331" s="3" t="s">
        <v>239</v>
      </c>
      <c r="G331" s="3">
        <v>7.5</v>
      </c>
      <c r="H331" s="4">
        <v>6.9999999999999994E-5</v>
      </c>
    </row>
    <row r="332" spans="1:8">
      <c r="A332" s="3" t="s">
        <v>597</v>
      </c>
      <c r="B332" s="3" t="s">
        <v>597</v>
      </c>
      <c r="C332" s="3" t="s">
        <v>0</v>
      </c>
      <c r="D332" s="3">
        <v>-360</v>
      </c>
      <c r="E332" s="3">
        <v>-339</v>
      </c>
      <c r="F332" s="3" t="s">
        <v>239</v>
      </c>
      <c r="G332" s="3">
        <v>7.5</v>
      </c>
      <c r="H332" s="4">
        <v>6.9999999999999994E-5</v>
      </c>
    </row>
    <row r="333" spans="1:8">
      <c r="A333" s="3" t="s">
        <v>861</v>
      </c>
      <c r="B333" s="3" t="s">
        <v>598</v>
      </c>
      <c r="C333" s="3" t="s">
        <v>1</v>
      </c>
      <c r="D333" s="3">
        <v>-205</v>
      </c>
      <c r="E333" s="3">
        <v>-184</v>
      </c>
      <c r="F333" s="3" t="s">
        <v>240</v>
      </c>
      <c r="G333" s="3">
        <v>10.9</v>
      </c>
      <c r="H333" s="4">
        <v>9.9999999999999995E-7</v>
      </c>
    </row>
    <row r="334" spans="1:8">
      <c r="A334" s="3" t="s">
        <v>861</v>
      </c>
      <c r="B334" s="3" t="s">
        <v>598</v>
      </c>
      <c r="C334" s="3" t="s">
        <v>0</v>
      </c>
      <c r="D334" s="3">
        <v>-201</v>
      </c>
      <c r="E334" s="3">
        <v>-180</v>
      </c>
      <c r="F334" s="3" t="s">
        <v>241</v>
      </c>
      <c r="G334" s="3">
        <v>7.4</v>
      </c>
      <c r="H334" s="4">
        <v>7.7000000000000001E-5</v>
      </c>
    </row>
    <row r="335" spans="1:8">
      <c r="A335" s="3" t="s">
        <v>599</v>
      </c>
      <c r="B335" s="3" t="s">
        <v>599</v>
      </c>
      <c r="C335" s="3" t="s">
        <v>0</v>
      </c>
      <c r="D335" s="3">
        <v>-264</v>
      </c>
      <c r="E335" s="3">
        <v>-243</v>
      </c>
      <c r="F335" s="3" t="s">
        <v>242</v>
      </c>
      <c r="G335" s="3">
        <v>8</v>
      </c>
      <c r="H335" s="4">
        <v>4.1E-5</v>
      </c>
    </row>
    <row r="336" spans="1:8">
      <c r="A336" s="3" t="s">
        <v>862</v>
      </c>
      <c r="B336" s="3" t="s">
        <v>372</v>
      </c>
      <c r="C336" s="3" t="s">
        <v>1</v>
      </c>
      <c r="D336" s="3">
        <v>-259</v>
      </c>
      <c r="E336" s="3">
        <v>-238</v>
      </c>
      <c r="F336" s="3" t="s">
        <v>243</v>
      </c>
      <c r="G336" s="3">
        <v>8.6</v>
      </c>
      <c r="H336" s="4">
        <v>2.0999999999999999E-5</v>
      </c>
    </row>
    <row r="337" spans="1:8">
      <c r="A337" s="3" t="s">
        <v>600</v>
      </c>
      <c r="B337" s="3" t="s">
        <v>600</v>
      </c>
      <c r="C337" s="3" t="s">
        <v>1</v>
      </c>
      <c r="D337" s="3">
        <v>-259</v>
      </c>
      <c r="E337" s="3">
        <v>-238</v>
      </c>
      <c r="F337" s="3" t="s">
        <v>244</v>
      </c>
      <c r="G337" s="3">
        <v>7.2</v>
      </c>
      <c r="H337" s="4">
        <v>9.5000000000000005E-5</v>
      </c>
    </row>
    <row r="338" spans="1:8">
      <c r="A338" s="3" t="s">
        <v>863</v>
      </c>
      <c r="B338" s="3" t="s">
        <v>601</v>
      </c>
      <c r="C338" s="3" t="s">
        <v>1</v>
      </c>
      <c r="D338" s="3">
        <v>-111</v>
      </c>
      <c r="E338" s="3">
        <v>-90</v>
      </c>
      <c r="F338" s="3" t="s">
        <v>245</v>
      </c>
      <c r="G338" s="3">
        <v>8.3000000000000007</v>
      </c>
      <c r="H338" s="4">
        <v>2.9E-5</v>
      </c>
    </row>
    <row r="339" spans="1:8">
      <c r="A339" s="3" t="s">
        <v>864</v>
      </c>
      <c r="B339" s="3" t="s">
        <v>602</v>
      </c>
      <c r="C339" s="3" t="s">
        <v>0</v>
      </c>
      <c r="D339" s="3">
        <v>-140</v>
      </c>
      <c r="E339" s="3">
        <v>-119</v>
      </c>
      <c r="F339" s="3" t="s">
        <v>246</v>
      </c>
      <c r="G339" s="3">
        <v>9.9</v>
      </c>
      <c r="H339" s="4">
        <v>4.0999999999999997E-6</v>
      </c>
    </row>
    <row r="340" spans="1:8">
      <c r="A340" s="3" t="s">
        <v>864</v>
      </c>
      <c r="B340" s="3" t="s">
        <v>602</v>
      </c>
      <c r="C340" s="3" t="s">
        <v>1</v>
      </c>
      <c r="D340" s="3">
        <v>-144</v>
      </c>
      <c r="E340" s="3">
        <v>-123</v>
      </c>
      <c r="F340" s="3" t="s">
        <v>247</v>
      </c>
      <c r="G340" s="3">
        <v>7.3</v>
      </c>
      <c r="H340" s="4">
        <v>8.5000000000000006E-5</v>
      </c>
    </row>
    <row r="341" spans="1:8">
      <c r="A341" s="3" t="s">
        <v>603</v>
      </c>
      <c r="B341" s="3" t="s">
        <v>603</v>
      </c>
      <c r="C341" s="3" t="s">
        <v>0</v>
      </c>
      <c r="D341" s="3">
        <v>-165</v>
      </c>
      <c r="E341" s="3">
        <v>-144</v>
      </c>
      <c r="F341" s="3" t="s">
        <v>248</v>
      </c>
      <c r="G341" s="3">
        <v>9.5</v>
      </c>
      <c r="H341" s="4">
        <v>6.9E-6</v>
      </c>
    </row>
    <row r="342" spans="1:8">
      <c r="A342" s="3" t="s">
        <v>603</v>
      </c>
      <c r="B342" s="3" t="s">
        <v>603</v>
      </c>
      <c r="C342" s="3" t="s">
        <v>1</v>
      </c>
      <c r="D342" s="3">
        <v>-86</v>
      </c>
      <c r="E342" s="3">
        <v>-65</v>
      </c>
      <c r="F342" s="3" t="s">
        <v>249</v>
      </c>
      <c r="G342" s="3">
        <v>7.7</v>
      </c>
      <c r="H342" s="4">
        <v>5.7000000000000003E-5</v>
      </c>
    </row>
    <row r="343" spans="1:8">
      <c r="A343" s="3" t="s">
        <v>604</v>
      </c>
      <c r="B343" s="3" t="s">
        <v>604</v>
      </c>
      <c r="C343" s="3" t="s">
        <v>1</v>
      </c>
      <c r="D343" s="3">
        <v>-237</v>
      </c>
      <c r="E343" s="3">
        <v>-216</v>
      </c>
      <c r="F343" s="3" t="s">
        <v>248</v>
      </c>
      <c r="G343" s="3">
        <v>9.5</v>
      </c>
      <c r="H343" s="4">
        <v>6.9E-6</v>
      </c>
    </row>
    <row r="344" spans="1:8">
      <c r="A344" s="3" t="s">
        <v>604</v>
      </c>
      <c r="B344" s="3" t="s">
        <v>604</v>
      </c>
      <c r="C344" s="3" t="s">
        <v>0</v>
      </c>
      <c r="D344" s="3">
        <v>-316</v>
      </c>
      <c r="E344" s="3">
        <v>-295</v>
      </c>
      <c r="F344" s="3" t="s">
        <v>249</v>
      </c>
      <c r="G344" s="3">
        <v>7.7</v>
      </c>
      <c r="H344" s="4">
        <v>5.7000000000000003E-5</v>
      </c>
    </row>
    <row r="345" spans="1:8">
      <c r="A345" s="3" t="s">
        <v>865</v>
      </c>
      <c r="B345" s="3" t="s">
        <v>606</v>
      </c>
      <c r="C345" s="3" t="s">
        <v>0</v>
      </c>
      <c r="D345" s="3">
        <v>-157</v>
      </c>
      <c r="E345" s="3">
        <v>-136</v>
      </c>
      <c r="F345" s="3" t="s">
        <v>250</v>
      </c>
      <c r="G345" s="3">
        <v>8.3000000000000007</v>
      </c>
      <c r="H345" s="4">
        <v>2.9E-5</v>
      </c>
    </row>
    <row r="346" spans="1:8">
      <c r="A346" s="3" t="s">
        <v>607</v>
      </c>
      <c r="B346" s="3" t="s">
        <v>607</v>
      </c>
      <c r="C346" s="3" t="s">
        <v>0</v>
      </c>
      <c r="D346" s="3">
        <v>-242</v>
      </c>
      <c r="E346" s="3">
        <v>-221</v>
      </c>
      <c r="F346" s="3" t="s">
        <v>251</v>
      </c>
      <c r="G346" s="3">
        <v>11</v>
      </c>
      <c r="H346" s="4">
        <v>8.6000000000000002E-7</v>
      </c>
    </row>
    <row r="347" spans="1:8">
      <c r="A347" s="3" t="s">
        <v>607</v>
      </c>
      <c r="B347" s="3" t="s">
        <v>607</v>
      </c>
      <c r="C347" s="3" t="s">
        <v>1</v>
      </c>
      <c r="D347" s="3">
        <v>-246</v>
      </c>
      <c r="E347" s="3">
        <v>-225</v>
      </c>
      <c r="F347" s="3" t="s">
        <v>252</v>
      </c>
      <c r="G347" s="3">
        <v>8.3000000000000007</v>
      </c>
      <c r="H347" s="4">
        <v>2.9E-5</v>
      </c>
    </row>
    <row r="348" spans="1:8">
      <c r="A348" s="3" t="s">
        <v>866</v>
      </c>
      <c r="B348" s="3" t="s">
        <v>608</v>
      </c>
      <c r="C348" s="3" t="s">
        <v>1</v>
      </c>
      <c r="D348" s="3">
        <v>-80</v>
      </c>
      <c r="E348" s="3">
        <v>-59</v>
      </c>
      <c r="F348" s="3" t="s">
        <v>251</v>
      </c>
      <c r="G348" s="3">
        <v>11</v>
      </c>
      <c r="H348" s="4">
        <v>8.6000000000000002E-7</v>
      </c>
    </row>
    <row r="349" spans="1:8">
      <c r="A349" s="3" t="s">
        <v>866</v>
      </c>
      <c r="B349" s="3" t="s">
        <v>608</v>
      </c>
      <c r="C349" s="3" t="s">
        <v>0</v>
      </c>
      <c r="D349" s="3">
        <v>-76</v>
      </c>
      <c r="E349" s="3">
        <v>-55</v>
      </c>
      <c r="F349" s="3" t="s">
        <v>252</v>
      </c>
      <c r="G349" s="3">
        <v>8.3000000000000007</v>
      </c>
      <c r="H349" s="4">
        <v>2.9E-5</v>
      </c>
    </row>
    <row r="350" spans="1:8">
      <c r="A350" s="3" t="s">
        <v>867</v>
      </c>
      <c r="B350" s="3" t="s">
        <v>609</v>
      </c>
      <c r="C350" s="3" t="s">
        <v>0</v>
      </c>
      <c r="D350" s="3">
        <v>-47</v>
      </c>
      <c r="E350" s="3">
        <v>-26</v>
      </c>
      <c r="F350" s="3" t="s">
        <v>253</v>
      </c>
      <c r="G350" s="3">
        <v>7.9</v>
      </c>
      <c r="H350" s="4">
        <v>4.5000000000000003E-5</v>
      </c>
    </row>
    <row r="351" spans="1:8">
      <c r="A351" s="3" t="s">
        <v>867</v>
      </c>
      <c r="B351" s="3" t="s">
        <v>609</v>
      </c>
      <c r="C351" s="3" t="s">
        <v>1</v>
      </c>
      <c r="D351" s="3">
        <v>-51</v>
      </c>
      <c r="E351" s="3">
        <v>-30</v>
      </c>
      <c r="F351" s="3" t="s">
        <v>254</v>
      </c>
      <c r="G351" s="3">
        <v>7.4</v>
      </c>
      <c r="H351" s="4">
        <v>7.7000000000000001E-5</v>
      </c>
    </row>
    <row r="352" spans="1:8">
      <c r="A352" s="3" t="s">
        <v>868</v>
      </c>
      <c r="B352" s="3" t="s">
        <v>610</v>
      </c>
      <c r="C352" s="3" t="s">
        <v>1</v>
      </c>
      <c r="D352" s="3">
        <v>-227</v>
      </c>
      <c r="E352" s="3">
        <v>-206</v>
      </c>
      <c r="F352" s="3" t="s">
        <v>253</v>
      </c>
      <c r="G352" s="3">
        <v>7.9</v>
      </c>
      <c r="H352" s="4">
        <v>4.5000000000000003E-5</v>
      </c>
    </row>
    <row r="353" spans="1:8">
      <c r="A353" s="3" t="s">
        <v>868</v>
      </c>
      <c r="B353" s="3" t="s">
        <v>610</v>
      </c>
      <c r="C353" s="3" t="s">
        <v>0</v>
      </c>
      <c r="D353" s="3">
        <v>-223</v>
      </c>
      <c r="E353" s="3">
        <v>-202</v>
      </c>
      <c r="F353" s="3" t="s">
        <v>254</v>
      </c>
      <c r="G353" s="3">
        <v>7.4</v>
      </c>
      <c r="H353" s="4">
        <v>7.7000000000000001E-5</v>
      </c>
    </row>
    <row r="354" spans="1:8">
      <c r="A354" s="3" t="s">
        <v>869</v>
      </c>
      <c r="B354" s="3" t="s">
        <v>611</v>
      </c>
      <c r="C354" s="3" t="s">
        <v>1</v>
      </c>
      <c r="D354" s="3">
        <v>-83</v>
      </c>
      <c r="E354" s="3">
        <v>-62</v>
      </c>
      <c r="F354" s="3" t="s">
        <v>255</v>
      </c>
      <c r="G354" s="3">
        <v>8.1</v>
      </c>
      <c r="H354" s="4">
        <v>3.6999999999999998E-5</v>
      </c>
    </row>
    <row r="355" spans="1:8">
      <c r="A355" s="3" t="s">
        <v>612</v>
      </c>
      <c r="B355" s="3" t="s">
        <v>612</v>
      </c>
      <c r="C355" s="3" t="s">
        <v>0</v>
      </c>
      <c r="D355" s="3">
        <v>-74</v>
      </c>
      <c r="E355" s="3">
        <v>-53</v>
      </c>
      <c r="F355" s="3" t="s">
        <v>255</v>
      </c>
      <c r="G355" s="3">
        <v>8.1</v>
      </c>
      <c r="H355" s="4">
        <v>3.6999999999999998E-5</v>
      </c>
    </row>
    <row r="356" spans="1:8">
      <c r="A356" s="3" t="s">
        <v>613</v>
      </c>
      <c r="B356" s="3" t="s">
        <v>613</v>
      </c>
      <c r="C356" s="3" t="s">
        <v>1</v>
      </c>
      <c r="D356" s="3">
        <v>-363</v>
      </c>
      <c r="E356" s="3">
        <v>-342</v>
      </c>
      <c r="F356" s="3" t="s">
        <v>256</v>
      </c>
      <c r="G356" s="3">
        <v>8.1</v>
      </c>
      <c r="H356" s="4">
        <v>3.6999999999999998E-5</v>
      </c>
    </row>
    <row r="357" spans="1:8">
      <c r="A357" s="3" t="s">
        <v>870</v>
      </c>
      <c r="B357" s="3" t="s">
        <v>614</v>
      </c>
      <c r="C357" s="3" t="s">
        <v>0</v>
      </c>
      <c r="D357" s="3">
        <v>-93</v>
      </c>
      <c r="E357" s="3">
        <v>-72</v>
      </c>
      <c r="F357" s="3" t="s">
        <v>256</v>
      </c>
      <c r="G357" s="3">
        <v>8.1</v>
      </c>
      <c r="H357" s="4">
        <v>3.6999999999999998E-5</v>
      </c>
    </row>
    <row r="358" spans="1:8">
      <c r="A358" s="3" t="s">
        <v>615</v>
      </c>
      <c r="B358" s="3" t="s">
        <v>615</v>
      </c>
      <c r="C358" s="3" t="s">
        <v>1</v>
      </c>
      <c r="D358" s="3">
        <v>-108</v>
      </c>
      <c r="E358" s="3">
        <v>-87</v>
      </c>
      <c r="F358" s="3" t="s">
        <v>257</v>
      </c>
      <c r="G358" s="3">
        <v>7.2</v>
      </c>
      <c r="H358" s="4">
        <v>9.5000000000000005E-5</v>
      </c>
    </row>
    <row r="359" spans="1:8">
      <c r="A359" s="3" t="s">
        <v>921</v>
      </c>
      <c r="B359" s="3" t="s">
        <v>617</v>
      </c>
      <c r="C359" s="3" t="s">
        <v>1</v>
      </c>
      <c r="D359" s="3">
        <v>-75</v>
      </c>
      <c r="E359" s="3">
        <v>-54</v>
      </c>
      <c r="F359" s="3" t="s">
        <v>259</v>
      </c>
      <c r="G359" s="3">
        <v>9.8000000000000007</v>
      </c>
      <c r="H359" s="4">
        <v>4.6999999999999999E-6</v>
      </c>
    </row>
    <row r="360" spans="1:8">
      <c r="A360" s="3" t="s">
        <v>618</v>
      </c>
      <c r="B360" s="3" t="s">
        <v>618</v>
      </c>
      <c r="C360" s="3" t="s">
        <v>0</v>
      </c>
      <c r="D360" s="3">
        <v>-137</v>
      </c>
      <c r="E360" s="3">
        <v>-116</v>
      </c>
      <c r="F360" s="3" t="s">
        <v>259</v>
      </c>
      <c r="G360" s="3">
        <v>9.8000000000000007</v>
      </c>
      <c r="H360" s="4">
        <v>4.6999999999999999E-6</v>
      </c>
    </row>
    <row r="361" spans="1:8">
      <c r="A361" s="3" t="s">
        <v>871</v>
      </c>
      <c r="B361" s="3" t="s">
        <v>619</v>
      </c>
      <c r="C361" s="3" t="s">
        <v>0</v>
      </c>
      <c r="D361" s="3">
        <v>-183</v>
      </c>
      <c r="E361" s="3">
        <v>-162</v>
      </c>
      <c r="F361" s="3" t="s">
        <v>260</v>
      </c>
      <c r="G361" s="3">
        <v>9.1</v>
      </c>
      <c r="H361" s="4">
        <v>1.1E-5</v>
      </c>
    </row>
    <row r="362" spans="1:8">
      <c r="A362" s="3" t="s">
        <v>872</v>
      </c>
      <c r="B362" s="3" t="s">
        <v>620</v>
      </c>
      <c r="C362" s="3" t="s">
        <v>1</v>
      </c>
      <c r="D362" s="3">
        <v>-87</v>
      </c>
      <c r="E362" s="3">
        <v>-66</v>
      </c>
      <c r="F362" s="3" t="s">
        <v>260</v>
      </c>
      <c r="G362" s="3">
        <v>9.1</v>
      </c>
      <c r="H362" s="4">
        <v>1.1E-5</v>
      </c>
    </row>
    <row r="363" spans="1:8">
      <c r="A363" s="3" t="s">
        <v>621</v>
      </c>
      <c r="B363" s="3" t="s">
        <v>621</v>
      </c>
      <c r="C363" s="3" t="s">
        <v>0</v>
      </c>
      <c r="D363" s="3">
        <v>-83</v>
      </c>
      <c r="E363" s="3">
        <v>-62</v>
      </c>
      <c r="F363" s="3" t="s">
        <v>261</v>
      </c>
      <c r="G363" s="3">
        <v>8.4</v>
      </c>
      <c r="H363" s="4">
        <v>2.5999999999999998E-5</v>
      </c>
    </row>
    <row r="364" spans="1:8">
      <c r="A364" s="3" t="s">
        <v>622</v>
      </c>
      <c r="B364" s="3" t="s">
        <v>622</v>
      </c>
      <c r="C364" s="3" t="s">
        <v>0</v>
      </c>
      <c r="D364" s="3">
        <v>-101</v>
      </c>
      <c r="E364" s="3">
        <v>-80</v>
      </c>
      <c r="F364" s="3" t="s">
        <v>262</v>
      </c>
      <c r="G364" s="3">
        <v>9.1</v>
      </c>
      <c r="H364" s="4">
        <v>1.1E-5</v>
      </c>
    </row>
    <row r="365" spans="1:8">
      <c r="A365" s="3" t="s">
        <v>623</v>
      </c>
      <c r="B365" s="3" t="s">
        <v>623</v>
      </c>
      <c r="C365" s="3" t="s">
        <v>1</v>
      </c>
      <c r="D365" s="3">
        <v>-185</v>
      </c>
      <c r="E365" s="3">
        <v>-164</v>
      </c>
      <c r="F365" s="3" t="s">
        <v>263</v>
      </c>
      <c r="G365" s="3">
        <v>8.8000000000000007</v>
      </c>
      <c r="H365" s="4">
        <v>1.5999999999999999E-5</v>
      </c>
    </row>
    <row r="366" spans="1:8">
      <c r="A366" s="3" t="s">
        <v>623</v>
      </c>
      <c r="B366" s="3" t="s">
        <v>623</v>
      </c>
      <c r="C366" s="3" t="s">
        <v>1</v>
      </c>
      <c r="D366" s="3">
        <v>-125</v>
      </c>
      <c r="E366" s="3">
        <v>-104</v>
      </c>
      <c r="F366" s="3" t="s">
        <v>264</v>
      </c>
      <c r="G366" s="3">
        <v>7.2</v>
      </c>
      <c r="H366" s="4">
        <v>9.5000000000000005E-5</v>
      </c>
    </row>
    <row r="367" spans="1:8">
      <c r="A367" s="3" t="s">
        <v>624</v>
      </c>
      <c r="B367" s="3" t="s">
        <v>624</v>
      </c>
      <c r="C367" s="3" t="s">
        <v>1</v>
      </c>
      <c r="D367" s="3">
        <v>-240</v>
      </c>
      <c r="E367" s="3">
        <v>-219</v>
      </c>
      <c r="F367" s="3" t="s">
        <v>265</v>
      </c>
      <c r="G367" s="3">
        <v>7.7</v>
      </c>
      <c r="H367" s="4">
        <v>5.7000000000000003E-5</v>
      </c>
    </row>
    <row r="368" spans="1:8">
      <c r="A368" s="3" t="s">
        <v>873</v>
      </c>
      <c r="B368" s="3" t="s">
        <v>625</v>
      </c>
      <c r="C368" s="3" t="s">
        <v>0</v>
      </c>
      <c r="D368" s="3">
        <v>-144</v>
      </c>
      <c r="E368" s="3">
        <v>-123</v>
      </c>
      <c r="F368" s="3" t="s">
        <v>266</v>
      </c>
      <c r="G368" s="3">
        <v>9</v>
      </c>
      <c r="H368" s="4">
        <v>1.2999999999999999E-5</v>
      </c>
    </row>
    <row r="369" spans="1:8">
      <c r="A369" s="3" t="s">
        <v>626</v>
      </c>
      <c r="B369" s="3" t="s">
        <v>626</v>
      </c>
      <c r="C369" s="3" t="s">
        <v>0</v>
      </c>
      <c r="D369" s="3">
        <v>-135</v>
      </c>
      <c r="E369" s="3">
        <v>-114</v>
      </c>
      <c r="F369" s="3" t="s">
        <v>267</v>
      </c>
      <c r="G369" s="3">
        <v>8.4</v>
      </c>
      <c r="H369" s="4">
        <v>2.5999999999999998E-5</v>
      </c>
    </row>
    <row r="370" spans="1:8">
      <c r="A370" s="3" t="s">
        <v>874</v>
      </c>
      <c r="B370" s="3" t="s">
        <v>627</v>
      </c>
      <c r="C370" s="3" t="s">
        <v>0</v>
      </c>
      <c r="D370" s="3">
        <v>-189</v>
      </c>
      <c r="E370" s="3">
        <v>-168</v>
      </c>
      <c r="F370" s="3" t="s">
        <v>268</v>
      </c>
      <c r="G370" s="3">
        <v>8.6</v>
      </c>
      <c r="H370" s="4">
        <v>2.0999999999999999E-5</v>
      </c>
    </row>
    <row r="371" spans="1:8">
      <c r="A371" s="3" t="s">
        <v>628</v>
      </c>
      <c r="B371" s="3" t="s">
        <v>628</v>
      </c>
      <c r="C371" s="3" t="s">
        <v>1</v>
      </c>
      <c r="D371" s="3">
        <v>-224</v>
      </c>
      <c r="E371" s="3">
        <v>-203</v>
      </c>
      <c r="F371" s="3" t="s">
        <v>268</v>
      </c>
      <c r="G371" s="3">
        <v>8.6</v>
      </c>
      <c r="H371" s="4">
        <v>2.0999999999999999E-5</v>
      </c>
    </row>
    <row r="372" spans="1:8">
      <c r="A372" s="3" t="s">
        <v>629</v>
      </c>
      <c r="B372" s="3" t="s">
        <v>629</v>
      </c>
      <c r="C372" s="3" t="s">
        <v>0</v>
      </c>
      <c r="D372" s="3">
        <v>-443</v>
      </c>
      <c r="E372" s="3">
        <v>-422</v>
      </c>
      <c r="F372" s="3" t="s">
        <v>213</v>
      </c>
      <c r="G372" s="3">
        <v>8.8000000000000007</v>
      </c>
      <c r="H372" s="4">
        <v>1.5999999999999999E-5</v>
      </c>
    </row>
    <row r="373" spans="1:8">
      <c r="A373" s="3" t="s">
        <v>629</v>
      </c>
      <c r="B373" s="3" t="s">
        <v>629</v>
      </c>
      <c r="C373" s="3" t="s">
        <v>1</v>
      </c>
      <c r="D373" s="3">
        <v>-447</v>
      </c>
      <c r="E373" s="3">
        <v>-426</v>
      </c>
      <c r="F373" s="3" t="s">
        <v>214</v>
      </c>
      <c r="G373" s="3">
        <v>7.1</v>
      </c>
      <c r="H373" s="4">
        <v>1E-4</v>
      </c>
    </row>
    <row r="374" spans="1:8">
      <c r="A374" s="3" t="s">
        <v>875</v>
      </c>
      <c r="B374" s="3" t="s">
        <v>630</v>
      </c>
      <c r="C374" s="3" t="s">
        <v>1</v>
      </c>
      <c r="D374" s="3">
        <v>-427</v>
      </c>
      <c r="E374" s="3">
        <v>-406</v>
      </c>
      <c r="F374" s="3" t="s">
        <v>213</v>
      </c>
      <c r="G374" s="3">
        <v>8.8000000000000007</v>
      </c>
      <c r="H374" s="4">
        <v>1.5999999999999999E-5</v>
      </c>
    </row>
    <row r="375" spans="1:8">
      <c r="A375" s="3" t="s">
        <v>875</v>
      </c>
      <c r="B375" s="3" t="s">
        <v>630</v>
      </c>
      <c r="C375" s="3" t="s">
        <v>0</v>
      </c>
      <c r="D375" s="3">
        <v>-423</v>
      </c>
      <c r="E375" s="3">
        <v>-402</v>
      </c>
      <c r="F375" s="3" t="s">
        <v>214</v>
      </c>
      <c r="G375" s="3">
        <v>7.1</v>
      </c>
      <c r="H375" s="4">
        <v>1E-4</v>
      </c>
    </row>
    <row r="376" spans="1:8">
      <c r="A376" s="3" t="s">
        <v>876</v>
      </c>
      <c r="B376" s="3" t="s">
        <v>631</v>
      </c>
      <c r="C376" s="3" t="s">
        <v>0</v>
      </c>
      <c r="D376" s="3">
        <v>-51</v>
      </c>
      <c r="E376" s="3">
        <v>-30</v>
      </c>
      <c r="F376" s="3" t="s">
        <v>269</v>
      </c>
      <c r="G376" s="3">
        <v>8.9</v>
      </c>
      <c r="H376" s="4">
        <v>1.4E-5</v>
      </c>
    </row>
    <row r="377" spans="1:8">
      <c r="A377" s="3" t="s">
        <v>877</v>
      </c>
      <c r="B377" s="3" t="s">
        <v>632</v>
      </c>
      <c r="C377" s="3" t="s">
        <v>1</v>
      </c>
      <c r="D377" s="3">
        <v>-158</v>
      </c>
      <c r="E377" s="3">
        <v>-137</v>
      </c>
      <c r="F377" s="3" t="s">
        <v>269</v>
      </c>
      <c r="G377" s="3">
        <v>8.9</v>
      </c>
      <c r="H377" s="4">
        <v>1.4E-5</v>
      </c>
    </row>
    <row r="378" spans="1:8">
      <c r="A378" s="3" t="s">
        <v>633</v>
      </c>
      <c r="B378" s="3" t="s">
        <v>633</v>
      </c>
      <c r="C378" s="3" t="s">
        <v>1</v>
      </c>
      <c r="D378" s="3">
        <v>-219</v>
      </c>
      <c r="E378" s="3">
        <v>-198</v>
      </c>
      <c r="F378" s="3" t="s">
        <v>270</v>
      </c>
      <c r="G378" s="3">
        <v>8.8000000000000007</v>
      </c>
      <c r="H378" s="4">
        <v>1.5999999999999999E-5</v>
      </c>
    </row>
    <row r="379" spans="1:8">
      <c r="A379" s="3" t="s">
        <v>634</v>
      </c>
      <c r="B379" s="3" t="s">
        <v>634</v>
      </c>
      <c r="C379" s="3" t="s">
        <v>0</v>
      </c>
      <c r="D379" s="3">
        <v>-208</v>
      </c>
      <c r="E379" s="3">
        <v>-187</v>
      </c>
      <c r="F379" s="3" t="s">
        <v>270</v>
      </c>
      <c r="G379" s="3">
        <v>8.8000000000000007</v>
      </c>
      <c r="H379" s="4">
        <v>1.5999999999999999E-5</v>
      </c>
    </row>
    <row r="380" spans="1:8">
      <c r="A380" s="3" t="s">
        <v>878</v>
      </c>
      <c r="B380" s="3" t="s">
        <v>635</v>
      </c>
      <c r="C380" s="3" t="s">
        <v>0</v>
      </c>
      <c r="D380" s="3">
        <v>-38</v>
      </c>
      <c r="E380" s="3">
        <v>-17</v>
      </c>
      <c r="F380" s="3" t="s">
        <v>271</v>
      </c>
      <c r="G380" s="3">
        <v>7.6</v>
      </c>
      <c r="H380" s="4">
        <v>6.2000000000000003E-5</v>
      </c>
    </row>
    <row r="381" spans="1:8">
      <c r="A381" s="3" t="s">
        <v>921</v>
      </c>
      <c r="B381" s="3" t="s">
        <v>636</v>
      </c>
      <c r="C381" s="3" t="s">
        <v>1</v>
      </c>
      <c r="D381" s="3">
        <v>-66</v>
      </c>
      <c r="E381" s="3">
        <v>-45</v>
      </c>
      <c r="F381" s="3" t="s">
        <v>272</v>
      </c>
      <c r="G381" s="3">
        <v>7.3</v>
      </c>
      <c r="H381" s="4">
        <v>8.5000000000000006E-5</v>
      </c>
    </row>
    <row r="382" spans="1:8">
      <c r="A382" s="3" t="s">
        <v>879</v>
      </c>
      <c r="B382" s="3" t="s">
        <v>372</v>
      </c>
      <c r="C382" s="3" t="s">
        <v>0</v>
      </c>
      <c r="D382" s="3">
        <v>-37</v>
      </c>
      <c r="E382" s="3">
        <v>-16</v>
      </c>
      <c r="F382" s="3" t="s">
        <v>272</v>
      </c>
      <c r="G382" s="3">
        <v>7.3</v>
      </c>
      <c r="H382" s="4">
        <v>8.5000000000000006E-5</v>
      </c>
    </row>
    <row r="383" spans="1:8">
      <c r="A383" s="3" t="s">
        <v>880</v>
      </c>
      <c r="B383" s="3" t="s">
        <v>637</v>
      </c>
      <c r="C383" s="3" t="s">
        <v>1</v>
      </c>
      <c r="D383" s="3">
        <v>-68</v>
      </c>
      <c r="E383" s="3">
        <v>-47</v>
      </c>
      <c r="F383" s="3" t="s">
        <v>273</v>
      </c>
      <c r="G383" s="3">
        <v>8.3000000000000007</v>
      </c>
      <c r="H383" s="4">
        <v>2.9E-5</v>
      </c>
    </row>
    <row r="384" spans="1:8">
      <c r="A384" s="3" t="s">
        <v>880</v>
      </c>
      <c r="B384" s="3" t="s">
        <v>637</v>
      </c>
      <c r="C384" s="3" t="s">
        <v>0</v>
      </c>
      <c r="D384" s="3">
        <v>-64</v>
      </c>
      <c r="E384" s="3">
        <v>-43</v>
      </c>
      <c r="F384" s="3" t="s">
        <v>274</v>
      </c>
      <c r="G384" s="3">
        <v>7.9</v>
      </c>
      <c r="H384" s="4">
        <v>4.5000000000000003E-5</v>
      </c>
    </row>
    <row r="385" spans="1:8">
      <c r="A385" s="3" t="s">
        <v>880</v>
      </c>
      <c r="B385" s="3" t="s">
        <v>637</v>
      </c>
      <c r="C385" s="3" t="s">
        <v>0</v>
      </c>
      <c r="D385" s="3">
        <v>-96</v>
      </c>
      <c r="E385" s="3">
        <v>-75</v>
      </c>
      <c r="F385" s="3" t="s">
        <v>275</v>
      </c>
      <c r="G385" s="3">
        <v>7.5</v>
      </c>
      <c r="H385" s="4">
        <v>6.9999999999999994E-5</v>
      </c>
    </row>
    <row r="386" spans="1:8">
      <c r="A386" s="3" t="s">
        <v>638</v>
      </c>
      <c r="B386" s="3" t="s">
        <v>638</v>
      </c>
      <c r="C386" s="3" t="s">
        <v>1</v>
      </c>
      <c r="D386" s="3">
        <v>-355</v>
      </c>
      <c r="E386" s="3">
        <v>-334</v>
      </c>
      <c r="F386" s="3" t="s">
        <v>276</v>
      </c>
      <c r="G386" s="3">
        <v>7.1</v>
      </c>
      <c r="H386" s="4">
        <v>1E-4</v>
      </c>
    </row>
    <row r="387" spans="1:8">
      <c r="A387" s="3" t="s">
        <v>881</v>
      </c>
      <c r="B387" s="3" t="s">
        <v>639</v>
      </c>
      <c r="C387" s="3" t="s">
        <v>0</v>
      </c>
      <c r="D387" s="3">
        <v>-84</v>
      </c>
      <c r="E387" s="3">
        <v>-63</v>
      </c>
      <c r="F387" s="3" t="s">
        <v>276</v>
      </c>
      <c r="G387" s="3">
        <v>7.1</v>
      </c>
      <c r="H387" s="4">
        <v>1E-4</v>
      </c>
    </row>
    <row r="388" spans="1:8">
      <c r="A388" s="3" t="s">
        <v>640</v>
      </c>
      <c r="B388" s="3" t="s">
        <v>640</v>
      </c>
      <c r="C388" s="3" t="s">
        <v>1</v>
      </c>
      <c r="D388" s="3">
        <v>-99</v>
      </c>
      <c r="E388" s="3">
        <v>-78</v>
      </c>
      <c r="F388" s="3" t="s">
        <v>277</v>
      </c>
      <c r="G388" s="3">
        <v>8.8000000000000007</v>
      </c>
      <c r="H388" s="4">
        <v>1.5999999999999999E-5</v>
      </c>
    </row>
    <row r="389" spans="1:8">
      <c r="A389" s="3" t="s">
        <v>640</v>
      </c>
      <c r="B389" s="3" t="s">
        <v>640</v>
      </c>
      <c r="C389" s="3" t="s">
        <v>1</v>
      </c>
      <c r="D389" s="3">
        <v>-202</v>
      </c>
      <c r="E389" s="3">
        <v>-181</v>
      </c>
      <c r="F389" s="3" t="s">
        <v>278</v>
      </c>
      <c r="G389" s="3">
        <v>7.6</v>
      </c>
      <c r="H389" s="4">
        <v>6.2000000000000003E-5</v>
      </c>
    </row>
    <row r="390" spans="1:8">
      <c r="A390" s="3" t="s">
        <v>641</v>
      </c>
      <c r="B390" s="3" t="s">
        <v>641</v>
      </c>
      <c r="C390" s="3" t="s">
        <v>0</v>
      </c>
      <c r="D390" s="3">
        <v>-194</v>
      </c>
      <c r="E390" s="3">
        <v>-173</v>
      </c>
      <c r="F390" s="3" t="s">
        <v>279</v>
      </c>
      <c r="G390" s="3">
        <v>10.199999999999999</v>
      </c>
      <c r="H390" s="4">
        <v>2.7999999999999999E-6</v>
      </c>
    </row>
    <row r="391" spans="1:8">
      <c r="A391" s="3" t="s">
        <v>643</v>
      </c>
      <c r="B391" s="3" t="s">
        <v>643</v>
      </c>
      <c r="C391" s="3" t="s">
        <v>0</v>
      </c>
      <c r="D391" s="3">
        <v>-480</v>
      </c>
      <c r="E391" s="3">
        <v>-459</v>
      </c>
      <c r="F391" s="3" t="s">
        <v>280</v>
      </c>
      <c r="G391" s="3">
        <v>7.2</v>
      </c>
      <c r="H391" s="4">
        <v>9.5000000000000005E-5</v>
      </c>
    </row>
    <row r="392" spans="1:8">
      <c r="A392" s="3" t="s">
        <v>643</v>
      </c>
      <c r="B392" s="3" t="s">
        <v>643</v>
      </c>
      <c r="C392" s="3" t="s">
        <v>1</v>
      </c>
      <c r="D392" s="3">
        <v>-438</v>
      </c>
      <c r="E392" s="3">
        <v>-417</v>
      </c>
      <c r="F392" s="3" t="s">
        <v>281</v>
      </c>
      <c r="G392" s="3">
        <v>7.1</v>
      </c>
      <c r="H392" s="4">
        <v>1E-4</v>
      </c>
    </row>
    <row r="393" spans="1:8">
      <c r="A393" s="3" t="s">
        <v>882</v>
      </c>
      <c r="B393" s="3" t="s">
        <v>644</v>
      </c>
      <c r="C393" s="3" t="s">
        <v>1</v>
      </c>
      <c r="D393" s="3">
        <v>-99</v>
      </c>
      <c r="E393" s="3">
        <v>-78</v>
      </c>
      <c r="F393" s="3" t="s">
        <v>280</v>
      </c>
      <c r="G393" s="3">
        <v>7.2</v>
      </c>
      <c r="H393" s="4">
        <v>9.5000000000000005E-5</v>
      </c>
    </row>
    <row r="394" spans="1:8">
      <c r="A394" s="3" t="s">
        <v>882</v>
      </c>
      <c r="B394" s="3" t="s">
        <v>644</v>
      </c>
      <c r="C394" s="3" t="s">
        <v>0</v>
      </c>
      <c r="D394" s="3">
        <v>-141</v>
      </c>
      <c r="E394" s="3">
        <v>-120</v>
      </c>
      <c r="F394" s="3" t="s">
        <v>281</v>
      </c>
      <c r="G394" s="3">
        <v>7.1</v>
      </c>
      <c r="H394" s="4">
        <v>1E-4</v>
      </c>
    </row>
    <row r="395" spans="1:8">
      <c r="A395" s="3" t="s">
        <v>883</v>
      </c>
      <c r="B395" s="3" t="s">
        <v>645</v>
      </c>
      <c r="C395" s="3" t="s">
        <v>1</v>
      </c>
      <c r="D395" s="3">
        <v>-499</v>
      </c>
      <c r="E395" s="3">
        <v>-478</v>
      </c>
      <c r="F395" s="3" t="s">
        <v>282</v>
      </c>
      <c r="G395" s="3">
        <v>8.1999999999999993</v>
      </c>
      <c r="H395" s="4">
        <v>3.3000000000000003E-5</v>
      </c>
    </row>
    <row r="396" spans="1:8">
      <c r="A396" s="3" t="s">
        <v>884</v>
      </c>
      <c r="B396" s="3" t="s">
        <v>646</v>
      </c>
      <c r="C396" s="3" t="s">
        <v>0</v>
      </c>
      <c r="D396" s="3">
        <v>-166</v>
      </c>
      <c r="E396" s="3">
        <v>-145</v>
      </c>
      <c r="F396" s="3" t="s">
        <v>283</v>
      </c>
      <c r="G396" s="3">
        <v>8</v>
      </c>
      <c r="H396" s="4">
        <v>4.1E-5</v>
      </c>
    </row>
    <row r="397" spans="1:8">
      <c r="A397" s="3" t="s">
        <v>885</v>
      </c>
      <c r="B397" s="3" t="s">
        <v>647</v>
      </c>
      <c r="C397" s="3" t="s">
        <v>1</v>
      </c>
      <c r="D397" s="3">
        <v>-151</v>
      </c>
      <c r="E397" s="3">
        <v>-130</v>
      </c>
      <c r="F397" s="3" t="s">
        <v>284</v>
      </c>
      <c r="G397" s="3">
        <v>8.4</v>
      </c>
      <c r="H397" s="4">
        <v>2.5999999999999998E-5</v>
      </c>
    </row>
    <row r="398" spans="1:8">
      <c r="A398" s="3" t="s">
        <v>885</v>
      </c>
      <c r="B398" s="3" t="s">
        <v>647</v>
      </c>
      <c r="C398" s="3" t="s">
        <v>0</v>
      </c>
      <c r="D398" s="3">
        <v>-147</v>
      </c>
      <c r="E398" s="3">
        <v>-126</v>
      </c>
      <c r="F398" s="3" t="s">
        <v>285</v>
      </c>
      <c r="G398" s="3">
        <v>7.4</v>
      </c>
      <c r="H398" s="4">
        <v>7.7000000000000001E-5</v>
      </c>
    </row>
    <row r="399" spans="1:8">
      <c r="A399" s="3" t="s">
        <v>886</v>
      </c>
      <c r="B399" s="3" t="s">
        <v>648</v>
      </c>
      <c r="C399" s="3" t="s">
        <v>0</v>
      </c>
      <c r="D399" s="3">
        <v>-110</v>
      </c>
      <c r="E399" s="3">
        <v>-89</v>
      </c>
      <c r="F399" s="3" t="s">
        <v>284</v>
      </c>
      <c r="G399" s="3">
        <v>8.4</v>
      </c>
      <c r="H399" s="4">
        <v>2.5999999999999998E-5</v>
      </c>
    </row>
    <row r="400" spans="1:8">
      <c r="A400" s="3" t="s">
        <v>886</v>
      </c>
      <c r="B400" s="3" t="s">
        <v>648</v>
      </c>
      <c r="C400" s="3" t="s">
        <v>1</v>
      </c>
      <c r="D400" s="3">
        <v>-114</v>
      </c>
      <c r="E400" s="3">
        <v>-93</v>
      </c>
      <c r="F400" s="3" t="s">
        <v>285</v>
      </c>
      <c r="G400" s="3">
        <v>7.4</v>
      </c>
      <c r="H400" s="4">
        <v>7.7000000000000001E-5</v>
      </c>
    </row>
    <row r="401" spans="1:8">
      <c r="A401" s="3" t="s">
        <v>649</v>
      </c>
      <c r="B401" s="3" t="s">
        <v>649</v>
      </c>
      <c r="C401" s="3" t="s">
        <v>0</v>
      </c>
      <c r="D401" s="3">
        <v>-81</v>
      </c>
      <c r="E401" s="3">
        <v>-60</v>
      </c>
      <c r="F401" s="3" t="s">
        <v>286</v>
      </c>
      <c r="G401" s="3">
        <v>10</v>
      </c>
      <c r="H401" s="4">
        <v>3.5999999999999998E-6</v>
      </c>
    </row>
    <row r="402" spans="1:8">
      <c r="A402" s="3" t="s">
        <v>650</v>
      </c>
      <c r="B402" s="3" t="s">
        <v>650</v>
      </c>
      <c r="C402" s="3" t="s">
        <v>1</v>
      </c>
      <c r="D402" s="3">
        <v>-168</v>
      </c>
      <c r="E402" s="3">
        <v>-147</v>
      </c>
      <c r="F402" s="3" t="s">
        <v>287</v>
      </c>
      <c r="G402" s="3">
        <v>7.5</v>
      </c>
      <c r="H402" s="4">
        <v>6.9999999999999994E-5</v>
      </c>
    </row>
    <row r="403" spans="1:8">
      <c r="A403" s="3" t="s">
        <v>651</v>
      </c>
      <c r="B403" s="3" t="s">
        <v>651</v>
      </c>
      <c r="C403" s="3" t="s">
        <v>1</v>
      </c>
      <c r="D403" s="3">
        <v>-160</v>
      </c>
      <c r="E403" s="3">
        <v>-139</v>
      </c>
      <c r="F403" s="3" t="s">
        <v>288</v>
      </c>
      <c r="G403" s="3">
        <v>10.199999999999999</v>
      </c>
      <c r="H403" s="4">
        <v>2.7999999999999999E-6</v>
      </c>
    </row>
    <row r="404" spans="1:8">
      <c r="A404" s="3" t="s">
        <v>652</v>
      </c>
      <c r="B404" s="3" t="s">
        <v>652</v>
      </c>
      <c r="C404" s="3" t="s">
        <v>0</v>
      </c>
      <c r="D404" s="3">
        <v>-231</v>
      </c>
      <c r="E404" s="3">
        <v>-210</v>
      </c>
      <c r="F404" s="3" t="s">
        <v>288</v>
      </c>
      <c r="G404" s="3">
        <v>10.199999999999999</v>
      </c>
      <c r="H404" s="4">
        <v>2.7999999999999999E-6</v>
      </c>
    </row>
    <row r="405" spans="1:8">
      <c r="A405" s="3" t="s">
        <v>887</v>
      </c>
      <c r="B405" s="3" t="s">
        <v>653</v>
      </c>
      <c r="C405" s="3" t="s">
        <v>0</v>
      </c>
      <c r="D405" s="3">
        <v>-274</v>
      </c>
      <c r="E405" s="3">
        <v>-253</v>
      </c>
      <c r="F405" s="3" t="s">
        <v>289</v>
      </c>
      <c r="G405" s="3">
        <v>9</v>
      </c>
      <c r="H405" s="4">
        <v>1.2999999999999999E-5</v>
      </c>
    </row>
    <row r="406" spans="1:8">
      <c r="A406" s="3" t="s">
        <v>887</v>
      </c>
      <c r="B406" s="3" t="s">
        <v>653</v>
      </c>
      <c r="C406" s="3" t="s">
        <v>0</v>
      </c>
      <c r="D406" s="3">
        <v>-232</v>
      </c>
      <c r="E406" s="3">
        <v>-211</v>
      </c>
      <c r="F406" s="3" t="s">
        <v>290</v>
      </c>
      <c r="G406" s="3">
        <v>7.1</v>
      </c>
      <c r="H406" s="4">
        <v>1E-4</v>
      </c>
    </row>
    <row r="407" spans="1:8">
      <c r="A407" s="3" t="s">
        <v>654</v>
      </c>
      <c r="B407" s="3" t="s">
        <v>654</v>
      </c>
      <c r="C407" s="3" t="s">
        <v>0</v>
      </c>
      <c r="D407" s="3">
        <v>-308</v>
      </c>
      <c r="E407" s="3">
        <v>-287</v>
      </c>
      <c r="F407" s="3" t="s">
        <v>88</v>
      </c>
      <c r="G407" s="3">
        <v>7.6</v>
      </c>
      <c r="H407" s="4">
        <v>6.2000000000000003E-5</v>
      </c>
    </row>
    <row r="408" spans="1:8">
      <c r="A408" s="3" t="s">
        <v>888</v>
      </c>
      <c r="B408" s="3" t="s">
        <v>655</v>
      </c>
      <c r="C408" s="3" t="s">
        <v>0</v>
      </c>
      <c r="D408" s="3">
        <v>-130</v>
      </c>
      <c r="E408" s="3">
        <v>-109</v>
      </c>
      <c r="F408" s="3" t="s">
        <v>291</v>
      </c>
      <c r="G408" s="3">
        <v>8.9</v>
      </c>
      <c r="H408" s="4">
        <v>1.4E-5</v>
      </c>
    </row>
    <row r="409" spans="1:8">
      <c r="A409" s="3" t="s">
        <v>888</v>
      </c>
      <c r="B409" s="3" t="s">
        <v>655</v>
      </c>
      <c r="C409" s="3" t="s">
        <v>1</v>
      </c>
      <c r="D409" s="3">
        <v>-134</v>
      </c>
      <c r="E409" s="3">
        <v>-113</v>
      </c>
      <c r="F409" s="3" t="s">
        <v>292</v>
      </c>
      <c r="G409" s="3">
        <v>8.6999999999999993</v>
      </c>
      <c r="H409" s="4">
        <v>1.8E-5</v>
      </c>
    </row>
    <row r="410" spans="1:8">
      <c r="A410" s="3" t="s">
        <v>656</v>
      </c>
      <c r="B410" s="3" t="s">
        <v>656</v>
      </c>
      <c r="C410" s="3" t="s">
        <v>0</v>
      </c>
      <c r="D410" s="3">
        <v>-90</v>
      </c>
      <c r="E410" s="3">
        <v>-69</v>
      </c>
      <c r="F410" s="3" t="s">
        <v>293</v>
      </c>
      <c r="G410" s="3">
        <v>7.2</v>
      </c>
      <c r="H410" s="4">
        <v>9.5000000000000005E-5</v>
      </c>
    </row>
    <row r="411" spans="1:8">
      <c r="A411" s="3" t="s">
        <v>889</v>
      </c>
      <c r="B411" s="3" t="s">
        <v>657</v>
      </c>
      <c r="C411" s="3" t="s">
        <v>1</v>
      </c>
      <c r="D411" s="3">
        <v>-345</v>
      </c>
      <c r="E411" s="3">
        <v>-324</v>
      </c>
      <c r="F411" s="3" t="s">
        <v>294</v>
      </c>
      <c r="G411" s="3">
        <v>10.4</v>
      </c>
      <c r="H411" s="4">
        <v>2.0999999999999998E-6</v>
      </c>
    </row>
    <row r="412" spans="1:8">
      <c r="A412" s="3" t="s">
        <v>889</v>
      </c>
      <c r="B412" s="3" t="s">
        <v>657</v>
      </c>
      <c r="C412" s="3" t="s">
        <v>0</v>
      </c>
      <c r="D412" s="3">
        <v>-341</v>
      </c>
      <c r="E412" s="3">
        <v>-320</v>
      </c>
      <c r="F412" s="3" t="s">
        <v>295</v>
      </c>
      <c r="G412" s="3">
        <v>9.1999999999999993</v>
      </c>
      <c r="H412" s="4">
        <v>1.0000000000000001E-5</v>
      </c>
    </row>
    <row r="413" spans="1:8">
      <c r="A413" s="3" t="s">
        <v>889</v>
      </c>
      <c r="B413" s="3" t="s">
        <v>657</v>
      </c>
      <c r="C413" s="3" t="s">
        <v>0</v>
      </c>
      <c r="D413" s="3">
        <v>-227</v>
      </c>
      <c r="E413" s="3">
        <v>-206</v>
      </c>
      <c r="F413" s="3" t="s">
        <v>296</v>
      </c>
      <c r="G413" s="3">
        <v>8.9</v>
      </c>
      <c r="H413" s="4">
        <v>1.4E-5</v>
      </c>
    </row>
    <row r="414" spans="1:8">
      <c r="A414" s="3" t="s">
        <v>889</v>
      </c>
      <c r="B414" s="3" t="s">
        <v>657</v>
      </c>
      <c r="C414" s="3" t="s">
        <v>1</v>
      </c>
      <c r="D414" s="3">
        <v>-94</v>
      </c>
      <c r="E414" s="3">
        <v>-73</v>
      </c>
      <c r="F414" s="3" t="s">
        <v>297</v>
      </c>
      <c r="G414" s="3">
        <v>8.3000000000000007</v>
      </c>
      <c r="H414" s="4">
        <v>2.9E-5</v>
      </c>
    </row>
    <row r="415" spans="1:8">
      <c r="A415" s="3" t="s">
        <v>658</v>
      </c>
      <c r="B415" s="3" t="s">
        <v>658</v>
      </c>
      <c r="C415" s="3" t="s">
        <v>0</v>
      </c>
      <c r="D415" s="3">
        <v>-89</v>
      </c>
      <c r="E415" s="3">
        <v>-68</v>
      </c>
      <c r="F415" s="3" t="s">
        <v>294</v>
      </c>
      <c r="G415" s="3">
        <v>10.4</v>
      </c>
      <c r="H415" s="4">
        <v>2.0999999999999998E-6</v>
      </c>
    </row>
    <row r="416" spans="1:8">
      <c r="A416" s="3" t="s">
        <v>658</v>
      </c>
      <c r="B416" s="3" t="s">
        <v>658</v>
      </c>
      <c r="C416" s="3" t="s">
        <v>1</v>
      </c>
      <c r="D416" s="3">
        <v>-93</v>
      </c>
      <c r="E416" s="3">
        <v>-72</v>
      </c>
      <c r="F416" s="3" t="s">
        <v>295</v>
      </c>
      <c r="G416" s="3">
        <v>9.1999999999999993</v>
      </c>
      <c r="H416" s="4">
        <v>1.0000000000000001E-5</v>
      </c>
    </row>
    <row r="417" spans="1:8">
      <c r="A417" s="3" t="s">
        <v>658</v>
      </c>
      <c r="B417" s="3" t="s">
        <v>658</v>
      </c>
      <c r="C417" s="3" t="s">
        <v>1</v>
      </c>
      <c r="D417" s="3">
        <v>-207</v>
      </c>
      <c r="E417" s="3">
        <v>-186</v>
      </c>
      <c r="F417" s="3" t="s">
        <v>296</v>
      </c>
      <c r="G417" s="3">
        <v>8.9</v>
      </c>
      <c r="H417" s="4">
        <v>1.4E-5</v>
      </c>
    </row>
    <row r="418" spans="1:8">
      <c r="A418" s="3" t="s">
        <v>658</v>
      </c>
      <c r="B418" s="3" t="s">
        <v>658</v>
      </c>
      <c r="C418" s="3" t="s">
        <v>0</v>
      </c>
      <c r="D418" s="3">
        <v>-340</v>
      </c>
      <c r="E418" s="3">
        <v>-319</v>
      </c>
      <c r="F418" s="3" t="s">
        <v>297</v>
      </c>
      <c r="G418" s="3">
        <v>8.3000000000000007</v>
      </c>
      <c r="H418" s="4">
        <v>2.9E-5</v>
      </c>
    </row>
    <row r="419" spans="1:8">
      <c r="A419" s="3" t="s">
        <v>659</v>
      </c>
      <c r="B419" s="3" t="s">
        <v>659</v>
      </c>
      <c r="C419" s="3" t="s">
        <v>1</v>
      </c>
      <c r="D419" s="3">
        <v>-98</v>
      </c>
      <c r="E419" s="3">
        <v>-77</v>
      </c>
      <c r="F419" s="3" t="s">
        <v>298</v>
      </c>
      <c r="G419" s="3">
        <v>7.6</v>
      </c>
      <c r="H419" s="4">
        <v>6.2000000000000003E-5</v>
      </c>
    </row>
    <row r="420" spans="1:8">
      <c r="A420" s="3" t="s">
        <v>660</v>
      </c>
      <c r="B420" s="3" t="s">
        <v>660</v>
      </c>
      <c r="C420" s="3" t="s">
        <v>0</v>
      </c>
      <c r="D420" s="3">
        <v>-160</v>
      </c>
      <c r="E420" s="3">
        <v>-139</v>
      </c>
      <c r="F420" s="3" t="s">
        <v>298</v>
      </c>
      <c r="G420" s="3">
        <v>7.6</v>
      </c>
      <c r="H420" s="4">
        <v>6.2000000000000003E-5</v>
      </c>
    </row>
    <row r="421" spans="1:8">
      <c r="A421" s="3" t="s">
        <v>661</v>
      </c>
      <c r="B421" s="3" t="s">
        <v>661</v>
      </c>
      <c r="C421" s="3" t="s">
        <v>1</v>
      </c>
      <c r="D421" s="3">
        <v>-294</v>
      </c>
      <c r="E421" s="3">
        <v>-273</v>
      </c>
      <c r="F421" s="3" t="s">
        <v>299</v>
      </c>
      <c r="G421" s="3">
        <v>9.5</v>
      </c>
      <c r="H421" s="4">
        <v>6.9E-6</v>
      </c>
    </row>
    <row r="422" spans="1:8">
      <c r="A422" s="3" t="s">
        <v>890</v>
      </c>
      <c r="B422" s="3" t="s">
        <v>662</v>
      </c>
      <c r="C422" s="3" t="s">
        <v>0</v>
      </c>
      <c r="D422" s="3">
        <v>-126</v>
      </c>
      <c r="E422" s="3">
        <v>-105</v>
      </c>
      <c r="F422" s="3" t="s">
        <v>300</v>
      </c>
      <c r="G422" s="3">
        <v>7.8</v>
      </c>
      <c r="H422" s="4">
        <v>5.1E-5</v>
      </c>
    </row>
    <row r="423" spans="1:8">
      <c r="A423" s="3" t="s">
        <v>891</v>
      </c>
      <c r="B423" s="3" t="s">
        <v>663</v>
      </c>
      <c r="C423" s="3" t="s">
        <v>1</v>
      </c>
      <c r="D423" s="3">
        <v>-97</v>
      </c>
      <c r="E423" s="3">
        <v>-76</v>
      </c>
      <c r="F423" s="3" t="s">
        <v>300</v>
      </c>
      <c r="G423" s="3">
        <v>7.8</v>
      </c>
      <c r="H423" s="4">
        <v>5.1E-5</v>
      </c>
    </row>
    <row r="424" spans="1:8">
      <c r="A424" s="3" t="s">
        <v>892</v>
      </c>
      <c r="B424" s="3" t="s">
        <v>664</v>
      </c>
      <c r="C424" s="3" t="s">
        <v>1</v>
      </c>
      <c r="D424" s="3">
        <v>-492</v>
      </c>
      <c r="E424" s="3">
        <v>-471</v>
      </c>
      <c r="F424" s="3" t="s">
        <v>301</v>
      </c>
      <c r="G424" s="3">
        <v>7.3</v>
      </c>
      <c r="H424" s="4">
        <v>8.5000000000000006E-5</v>
      </c>
    </row>
    <row r="425" spans="1:8">
      <c r="A425" s="3" t="s">
        <v>665</v>
      </c>
      <c r="B425" s="3" t="s">
        <v>665</v>
      </c>
      <c r="C425" s="3" t="s">
        <v>0</v>
      </c>
      <c r="D425" s="3">
        <v>-349</v>
      </c>
      <c r="E425" s="3">
        <v>-328</v>
      </c>
      <c r="F425" s="3" t="s">
        <v>301</v>
      </c>
      <c r="G425" s="3">
        <v>7.3</v>
      </c>
      <c r="H425" s="4">
        <v>8.5000000000000006E-5</v>
      </c>
    </row>
    <row r="426" spans="1:8">
      <c r="A426" s="3" t="s">
        <v>666</v>
      </c>
      <c r="B426" s="3" t="s">
        <v>666</v>
      </c>
      <c r="C426" s="3" t="s">
        <v>1</v>
      </c>
      <c r="D426" s="3">
        <v>-204</v>
      </c>
      <c r="E426" s="3">
        <v>-183</v>
      </c>
      <c r="F426" s="3" t="s">
        <v>302</v>
      </c>
      <c r="G426" s="3">
        <v>7.1</v>
      </c>
      <c r="H426" s="4">
        <v>1E-4</v>
      </c>
    </row>
    <row r="427" spans="1:8">
      <c r="A427" s="3" t="s">
        <v>921</v>
      </c>
      <c r="B427" s="3" t="s">
        <v>668</v>
      </c>
      <c r="C427" s="3" t="s">
        <v>1</v>
      </c>
      <c r="D427" s="3">
        <v>-74</v>
      </c>
      <c r="E427" s="3">
        <v>-53</v>
      </c>
      <c r="F427" s="3" t="s">
        <v>303</v>
      </c>
      <c r="G427" s="3">
        <v>7.2</v>
      </c>
      <c r="H427" s="4">
        <v>9.5000000000000005E-5</v>
      </c>
    </row>
    <row r="428" spans="1:8">
      <c r="A428" s="3" t="s">
        <v>893</v>
      </c>
      <c r="B428" s="3" t="s">
        <v>671</v>
      </c>
      <c r="C428" s="3" t="s">
        <v>0</v>
      </c>
      <c r="D428" s="3">
        <v>-93</v>
      </c>
      <c r="E428" s="3">
        <v>-72</v>
      </c>
      <c r="F428" s="3" t="s">
        <v>307</v>
      </c>
      <c r="G428" s="3">
        <v>7.1</v>
      </c>
      <c r="H428" s="4">
        <v>1E-4</v>
      </c>
    </row>
    <row r="429" spans="1:8">
      <c r="A429" s="3" t="s">
        <v>894</v>
      </c>
      <c r="B429" s="3" t="s">
        <v>672</v>
      </c>
      <c r="C429" s="3" t="s">
        <v>1</v>
      </c>
      <c r="D429" s="3">
        <v>-93</v>
      </c>
      <c r="E429" s="3">
        <v>-72</v>
      </c>
      <c r="F429" s="3" t="s">
        <v>308</v>
      </c>
      <c r="G429" s="3">
        <v>12.1</v>
      </c>
      <c r="H429" s="4">
        <v>1.4000000000000001E-7</v>
      </c>
    </row>
    <row r="430" spans="1:8">
      <c r="A430" s="3" t="s">
        <v>894</v>
      </c>
      <c r="B430" s="3" t="s">
        <v>672</v>
      </c>
      <c r="C430" s="3" t="s">
        <v>0</v>
      </c>
      <c r="D430" s="3">
        <v>-89</v>
      </c>
      <c r="E430" s="3">
        <v>-68</v>
      </c>
      <c r="F430" s="3" t="s">
        <v>309</v>
      </c>
      <c r="G430" s="3">
        <v>9.1</v>
      </c>
      <c r="H430" s="4">
        <v>1.1E-5</v>
      </c>
    </row>
    <row r="431" spans="1:8">
      <c r="A431" s="3" t="s">
        <v>894</v>
      </c>
      <c r="B431" s="3" t="s">
        <v>672</v>
      </c>
      <c r="C431" s="3" t="s">
        <v>1</v>
      </c>
      <c r="D431" s="3">
        <v>-53</v>
      </c>
      <c r="E431" s="3">
        <v>-32</v>
      </c>
      <c r="F431" s="3" t="s">
        <v>310</v>
      </c>
      <c r="G431" s="3">
        <v>8.6</v>
      </c>
      <c r="H431" s="4">
        <v>2.0999999999999999E-5</v>
      </c>
    </row>
    <row r="432" spans="1:8">
      <c r="A432" s="3" t="s">
        <v>895</v>
      </c>
      <c r="B432" s="3" t="s">
        <v>673</v>
      </c>
      <c r="C432" s="3" t="s">
        <v>0</v>
      </c>
      <c r="D432" s="3">
        <v>-130</v>
      </c>
      <c r="E432" s="3">
        <v>-109</v>
      </c>
      <c r="F432" s="3" t="s">
        <v>308</v>
      </c>
      <c r="G432" s="3">
        <v>12.1</v>
      </c>
      <c r="H432" s="4">
        <v>1.4000000000000001E-7</v>
      </c>
    </row>
    <row r="433" spans="1:8">
      <c r="A433" s="3" t="s">
        <v>895</v>
      </c>
      <c r="B433" s="3" t="s">
        <v>673</v>
      </c>
      <c r="C433" s="3" t="s">
        <v>1</v>
      </c>
      <c r="D433" s="3">
        <v>-134</v>
      </c>
      <c r="E433" s="3">
        <v>-113</v>
      </c>
      <c r="F433" s="3" t="s">
        <v>309</v>
      </c>
      <c r="G433" s="3">
        <v>9.1</v>
      </c>
      <c r="H433" s="4">
        <v>1.1E-5</v>
      </c>
    </row>
    <row r="434" spans="1:8">
      <c r="A434" s="3" t="s">
        <v>895</v>
      </c>
      <c r="B434" s="3" t="s">
        <v>673</v>
      </c>
      <c r="C434" s="3" t="s">
        <v>0</v>
      </c>
      <c r="D434" s="3">
        <v>-170</v>
      </c>
      <c r="E434" s="3">
        <v>-149</v>
      </c>
      <c r="F434" s="3" t="s">
        <v>310</v>
      </c>
      <c r="G434" s="3">
        <v>8.6</v>
      </c>
      <c r="H434" s="4">
        <v>2.0999999999999999E-5</v>
      </c>
    </row>
    <row r="435" spans="1:8">
      <c r="A435" s="3" t="s">
        <v>674</v>
      </c>
      <c r="B435" s="3" t="s">
        <v>674</v>
      </c>
      <c r="C435" s="3" t="s">
        <v>1</v>
      </c>
      <c r="D435" s="3">
        <v>-89</v>
      </c>
      <c r="E435" s="3">
        <v>-68</v>
      </c>
      <c r="F435" s="3" t="s">
        <v>311</v>
      </c>
      <c r="G435" s="3">
        <v>8</v>
      </c>
      <c r="H435" s="4">
        <v>4.1E-5</v>
      </c>
    </row>
    <row r="436" spans="1:8">
      <c r="A436" s="3" t="s">
        <v>675</v>
      </c>
      <c r="B436" s="3" t="s">
        <v>675</v>
      </c>
      <c r="C436" s="3" t="s">
        <v>1</v>
      </c>
      <c r="D436" s="3">
        <v>-418</v>
      </c>
      <c r="E436" s="3">
        <v>-397</v>
      </c>
      <c r="F436" s="3" t="s">
        <v>312</v>
      </c>
      <c r="G436" s="3">
        <v>7.9</v>
      </c>
      <c r="H436" s="4">
        <v>4.5000000000000003E-5</v>
      </c>
    </row>
    <row r="437" spans="1:8">
      <c r="A437" s="3" t="s">
        <v>676</v>
      </c>
      <c r="B437" s="3" t="s">
        <v>676</v>
      </c>
      <c r="C437" s="3" t="s">
        <v>0</v>
      </c>
      <c r="D437" s="3">
        <v>-278</v>
      </c>
      <c r="E437" s="3">
        <v>-257</v>
      </c>
      <c r="F437" s="3" t="s">
        <v>312</v>
      </c>
      <c r="G437" s="3">
        <v>7.9</v>
      </c>
      <c r="H437" s="4">
        <v>4.5000000000000003E-5</v>
      </c>
    </row>
    <row r="438" spans="1:8">
      <c r="A438" s="3" t="s">
        <v>896</v>
      </c>
      <c r="B438" s="3" t="s">
        <v>677</v>
      </c>
      <c r="C438" s="3" t="s">
        <v>1</v>
      </c>
      <c r="D438" s="3">
        <v>-88</v>
      </c>
      <c r="E438" s="3">
        <v>-67</v>
      </c>
      <c r="F438" s="3" t="s">
        <v>313</v>
      </c>
      <c r="G438" s="3">
        <v>8.4</v>
      </c>
      <c r="H438" s="4">
        <v>2.5999999999999998E-5</v>
      </c>
    </row>
    <row r="439" spans="1:8">
      <c r="A439" s="3" t="s">
        <v>897</v>
      </c>
      <c r="B439" s="3" t="s">
        <v>678</v>
      </c>
      <c r="C439" s="3" t="s">
        <v>0</v>
      </c>
      <c r="D439" s="3">
        <v>-130</v>
      </c>
      <c r="E439" s="3">
        <v>-109</v>
      </c>
      <c r="F439" s="3" t="s">
        <v>313</v>
      </c>
      <c r="G439" s="3">
        <v>8.4</v>
      </c>
      <c r="H439" s="4">
        <v>2.5999999999999998E-5</v>
      </c>
    </row>
    <row r="440" spans="1:8">
      <c r="A440" s="3" t="s">
        <v>679</v>
      </c>
      <c r="B440" s="3" t="s">
        <v>679</v>
      </c>
      <c r="C440" s="3" t="s">
        <v>0</v>
      </c>
      <c r="D440" s="3">
        <v>-171</v>
      </c>
      <c r="E440" s="3">
        <v>-150</v>
      </c>
      <c r="F440" s="3" t="s">
        <v>314</v>
      </c>
      <c r="G440" s="3">
        <v>8.9</v>
      </c>
      <c r="H440" s="4">
        <v>1.4E-5</v>
      </c>
    </row>
    <row r="441" spans="1:8">
      <c r="A441" s="3" t="s">
        <v>680</v>
      </c>
      <c r="B441" s="3" t="s">
        <v>680</v>
      </c>
      <c r="C441" s="3" t="s">
        <v>1</v>
      </c>
      <c r="D441" s="3">
        <v>-83</v>
      </c>
      <c r="E441" s="3">
        <v>-62</v>
      </c>
      <c r="F441" s="3" t="s">
        <v>314</v>
      </c>
      <c r="G441" s="3">
        <v>8.9</v>
      </c>
      <c r="H441" s="4">
        <v>1.4E-5</v>
      </c>
    </row>
    <row r="442" spans="1:8">
      <c r="A442" s="3" t="s">
        <v>681</v>
      </c>
      <c r="B442" s="3" t="s">
        <v>681</v>
      </c>
      <c r="C442" s="3" t="s">
        <v>0</v>
      </c>
      <c r="D442" s="3">
        <v>-171</v>
      </c>
      <c r="E442" s="3">
        <v>-150</v>
      </c>
      <c r="F442" s="3" t="s">
        <v>315</v>
      </c>
      <c r="G442" s="3">
        <v>7.4</v>
      </c>
      <c r="H442" s="4">
        <v>7.7000000000000001E-5</v>
      </c>
    </row>
    <row r="443" spans="1:8">
      <c r="A443" s="3" t="s">
        <v>681</v>
      </c>
      <c r="B443" s="3" t="s">
        <v>681</v>
      </c>
      <c r="C443" s="3" t="s">
        <v>1</v>
      </c>
      <c r="D443" s="3">
        <v>-175</v>
      </c>
      <c r="E443" s="3">
        <v>-154</v>
      </c>
      <c r="F443" s="3" t="s">
        <v>316</v>
      </c>
      <c r="G443" s="3">
        <v>7.3</v>
      </c>
      <c r="H443" s="4">
        <v>8.5000000000000006E-5</v>
      </c>
    </row>
    <row r="444" spans="1:8">
      <c r="A444" s="3" t="s">
        <v>898</v>
      </c>
      <c r="B444" s="3" t="s">
        <v>682</v>
      </c>
      <c r="C444" s="3" t="s">
        <v>1</v>
      </c>
      <c r="D444" s="3">
        <v>-361</v>
      </c>
      <c r="E444" s="3">
        <v>-340</v>
      </c>
      <c r="F444" s="3" t="s">
        <v>315</v>
      </c>
      <c r="G444" s="3">
        <v>7.4</v>
      </c>
      <c r="H444" s="4">
        <v>7.7000000000000001E-5</v>
      </c>
    </row>
    <row r="445" spans="1:8">
      <c r="A445" s="3" t="s">
        <v>898</v>
      </c>
      <c r="B445" s="3" t="s">
        <v>682</v>
      </c>
      <c r="C445" s="3" t="s">
        <v>0</v>
      </c>
      <c r="D445" s="3">
        <v>-357</v>
      </c>
      <c r="E445" s="3">
        <v>-336</v>
      </c>
      <c r="F445" s="3" t="s">
        <v>316</v>
      </c>
      <c r="G445" s="3">
        <v>7.3</v>
      </c>
      <c r="H445" s="4">
        <v>8.5000000000000006E-5</v>
      </c>
    </row>
    <row r="446" spans="1:8">
      <c r="A446" s="3" t="s">
        <v>683</v>
      </c>
      <c r="B446" s="3" t="s">
        <v>683</v>
      </c>
      <c r="C446" s="3" t="s">
        <v>0</v>
      </c>
      <c r="D446" s="3">
        <v>-47</v>
      </c>
      <c r="E446" s="3">
        <v>-26</v>
      </c>
      <c r="F446" s="3" t="s">
        <v>317</v>
      </c>
      <c r="G446" s="3">
        <v>7.2</v>
      </c>
      <c r="H446" s="4">
        <v>9.5000000000000005E-5</v>
      </c>
    </row>
    <row r="447" spans="1:8">
      <c r="A447" s="3" t="s">
        <v>684</v>
      </c>
      <c r="B447" s="3" t="s">
        <v>684</v>
      </c>
      <c r="C447" s="3" t="s">
        <v>0</v>
      </c>
      <c r="D447" s="3">
        <v>-92</v>
      </c>
      <c r="E447" s="3">
        <v>-71</v>
      </c>
      <c r="F447" s="3" t="s">
        <v>318</v>
      </c>
      <c r="G447" s="3">
        <v>7.8</v>
      </c>
      <c r="H447" s="4">
        <v>5.1E-5</v>
      </c>
    </row>
    <row r="448" spans="1:8">
      <c r="A448" s="3" t="s">
        <v>685</v>
      </c>
      <c r="B448" s="3" t="s">
        <v>685</v>
      </c>
      <c r="C448" s="3" t="s">
        <v>0</v>
      </c>
      <c r="D448" s="3">
        <v>-407</v>
      </c>
      <c r="E448" s="3">
        <v>-386</v>
      </c>
      <c r="F448" s="3" t="s">
        <v>319</v>
      </c>
      <c r="G448" s="3">
        <v>7.2</v>
      </c>
      <c r="H448" s="4">
        <v>9.5000000000000005E-5</v>
      </c>
    </row>
    <row r="449" spans="1:8">
      <c r="A449" s="3" t="s">
        <v>686</v>
      </c>
      <c r="B449" s="3" t="s">
        <v>686</v>
      </c>
      <c r="C449" s="3" t="s">
        <v>0</v>
      </c>
      <c r="D449" s="3">
        <v>-123</v>
      </c>
      <c r="E449" s="3">
        <v>-102</v>
      </c>
      <c r="F449" s="3" t="s">
        <v>320</v>
      </c>
      <c r="G449" s="3">
        <v>8.5</v>
      </c>
      <c r="H449" s="4">
        <v>2.3E-5</v>
      </c>
    </row>
    <row r="450" spans="1:8">
      <c r="A450" s="3" t="s">
        <v>687</v>
      </c>
      <c r="B450" s="3" t="s">
        <v>687</v>
      </c>
      <c r="C450" s="3" t="s">
        <v>1</v>
      </c>
      <c r="D450" s="3">
        <v>-203</v>
      </c>
      <c r="E450" s="3">
        <v>-182</v>
      </c>
      <c r="F450" s="3" t="s">
        <v>320</v>
      </c>
      <c r="G450" s="3">
        <v>8.5</v>
      </c>
      <c r="H450" s="4">
        <v>2.3E-5</v>
      </c>
    </row>
    <row r="451" spans="1:8">
      <c r="A451" s="3" t="s">
        <v>899</v>
      </c>
      <c r="B451" s="3" t="s">
        <v>688</v>
      </c>
      <c r="C451" s="3" t="s">
        <v>0</v>
      </c>
      <c r="D451" s="3">
        <v>-185</v>
      </c>
      <c r="E451" s="3">
        <v>-164</v>
      </c>
      <c r="F451" s="3" t="s">
        <v>321</v>
      </c>
      <c r="G451" s="3">
        <v>8</v>
      </c>
      <c r="H451" s="4">
        <v>4.1E-5</v>
      </c>
    </row>
    <row r="452" spans="1:8">
      <c r="A452" s="3" t="s">
        <v>899</v>
      </c>
      <c r="B452" s="3" t="s">
        <v>688</v>
      </c>
      <c r="C452" s="3" t="s">
        <v>1</v>
      </c>
      <c r="D452" s="3">
        <v>-189</v>
      </c>
      <c r="E452" s="3">
        <v>-168</v>
      </c>
      <c r="F452" s="3" t="s">
        <v>322</v>
      </c>
      <c r="G452" s="3">
        <v>7.4</v>
      </c>
      <c r="H452" s="4">
        <v>7.7000000000000001E-5</v>
      </c>
    </row>
    <row r="453" spans="1:8">
      <c r="A453" s="3" t="s">
        <v>900</v>
      </c>
      <c r="B453" s="3" t="s">
        <v>689</v>
      </c>
      <c r="C453" s="3" t="s">
        <v>1</v>
      </c>
      <c r="D453" s="3">
        <v>-173</v>
      </c>
      <c r="E453" s="3">
        <v>-152</v>
      </c>
      <c r="F453" s="3" t="s">
        <v>321</v>
      </c>
      <c r="G453" s="3">
        <v>8</v>
      </c>
      <c r="H453" s="4">
        <v>4.1E-5</v>
      </c>
    </row>
    <row r="454" spans="1:8">
      <c r="A454" s="3" t="s">
        <v>900</v>
      </c>
      <c r="B454" s="3" t="s">
        <v>689</v>
      </c>
      <c r="C454" s="3" t="s">
        <v>0</v>
      </c>
      <c r="D454" s="3">
        <v>-169</v>
      </c>
      <c r="E454" s="3">
        <v>-148</v>
      </c>
      <c r="F454" s="3" t="s">
        <v>322</v>
      </c>
      <c r="G454" s="3">
        <v>7.4</v>
      </c>
      <c r="H454" s="4">
        <v>7.7000000000000001E-5</v>
      </c>
    </row>
    <row r="455" spans="1:8">
      <c r="A455" s="3" t="s">
        <v>692</v>
      </c>
      <c r="B455" s="3" t="s">
        <v>692</v>
      </c>
      <c r="C455" s="3" t="s">
        <v>0</v>
      </c>
      <c r="D455" s="3">
        <v>-91</v>
      </c>
      <c r="E455" s="3">
        <v>-70</v>
      </c>
      <c r="F455" s="3" t="s">
        <v>323</v>
      </c>
      <c r="G455" s="3">
        <v>7.7</v>
      </c>
      <c r="H455" s="4">
        <v>5.7000000000000003E-5</v>
      </c>
    </row>
    <row r="456" spans="1:8">
      <c r="A456" s="3" t="s">
        <v>693</v>
      </c>
      <c r="B456" s="3" t="s">
        <v>693</v>
      </c>
      <c r="C456" s="3" t="s">
        <v>1</v>
      </c>
      <c r="D456" s="3">
        <v>-226</v>
      </c>
      <c r="E456" s="3">
        <v>-205</v>
      </c>
      <c r="F456" s="3" t="s">
        <v>323</v>
      </c>
      <c r="G456" s="3">
        <v>7.7</v>
      </c>
      <c r="H456" s="4">
        <v>5.7000000000000003E-5</v>
      </c>
    </row>
    <row r="457" spans="1:8">
      <c r="A457" s="3" t="s">
        <v>694</v>
      </c>
      <c r="B457" s="3" t="s">
        <v>694</v>
      </c>
      <c r="C457" s="3" t="s">
        <v>0</v>
      </c>
      <c r="D457" s="3">
        <v>-135</v>
      </c>
      <c r="E457" s="3">
        <v>-114</v>
      </c>
      <c r="F457" s="3" t="s">
        <v>324</v>
      </c>
      <c r="G457" s="3">
        <v>7.8</v>
      </c>
      <c r="H457" s="4">
        <v>5.1E-5</v>
      </c>
    </row>
    <row r="458" spans="1:8">
      <c r="A458" s="3" t="s">
        <v>901</v>
      </c>
      <c r="B458" s="3" t="s">
        <v>372</v>
      </c>
      <c r="C458" s="3" t="s">
        <v>1</v>
      </c>
      <c r="D458" s="3">
        <v>-44</v>
      </c>
      <c r="E458" s="3">
        <v>-23</v>
      </c>
      <c r="F458" s="3" t="s">
        <v>19</v>
      </c>
      <c r="G458" s="3">
        <v>8.1999999999999993</v>
      </c>
      <c r="H458" s="4">
        <v>3.3000000000000003E-5</v>
      </c>
    </row>
    <row r="459" spans="1:8">
      <c r="A459" s="3" t="s">
        <v>695</v>
      </c>
      <c r="B459" s="3" t="s">
        <v>695</v>
      </c>
      <c r="C459" s="3" t="s">
        <v>0</v>
      </c>
      <c r="D459" s="3">
        <v>-287</v>
      </c>
      <c r="E459" s="3">
        <v>-266</v>
      </c>
      <c r="F459" s="3" t="s">
        <v>325</v>
      </c>
      <c r="G459" s="3">
        <v>7.5</v>
      </c>
      <c r="H459" s="4">
        <v>6.9999999999999994E-5</v>
      </c>
    </row>
    <row r="460" spans="1:8">
      <c r="A460" s="3" t="s">
        <v>696</v>
      </c>
      <c r="B460" s="3" t="s">
        <v>696</v>
      </c>
      <c r="C460" s="3" t="s">
        <v>1</v>
      </c>
      <c r="D460" s="3">
        <v>-41</v>
      </c>
      <c r="E460" s="3">
        <v>-20</v>
      </c>
      <c r="F460" s="3" t="s">
        <v>325</v>
      </c>
      <c r="G460" s="3">
        <v>7.5</v>
      </c>
      <c r="H460" s="4">
        <v>6.9999999999999994E-5</v>
      </c>
    </row>
    <row r="461" spans="1:8">
      <c r="A461" s="3" t="s">
        <v>921</v>
      </c>
      <c r="B461" s="3" t="s">
        <v>484</v>
      </c>
      <c r="C461" s="3" t="s">
        <v>1</v>
      </c>
      <c r="D461" s="3">
        <v>-272</v>
      </c>
      <c r="E461" s="3">
        <v>-251</v>
      </c>
      <c r="F461" s="3" t="s">
        <v>326</v>
      </c>
      <c r="G461" s="3">
        <v>8.9</v>
      </c>
      <c r="H461" s="4">
        <v>1.4E-5</v>
      </c>
    </row>
    <row r="462" spans="1:8">
      <c r="A462" s="3" t="s">
        <v>902</v>
      </c>
      <c r="B462" s="3" t="s">
        <v>697</v>
      </c>
      <c r="C462" s="3" t="s">
        <v>0</v>
      </c>
      <c r="D462" s="3">
        <v>-305</v>
      </c>
      <c r="E462" s="3">
        <v>-284</v>
      </c>
      <c r="F462" s="3" t="s">
        <v>327</v>
      </c>
      <c r="G462" s="3">
        <v>8.6</v>
      </c>
      <c r="H462" s="4">
        <v>2.0999999999999999E-5</v>
      </c>
    </row>
    <row r="463" spans="1:8">
      <c r="A463" s="3" t="s">
        <v>902</v>
      </c>
      <c r="B463" s="3" t="s">
        <v>697</v>
      </c>
      <c r="C463" s="3" t="s">
        <v>1</v>
      </c>
      <c r="D463" s="3">
        <v>-309</v>
      </c>
      <c r="E463" s="3">
        <v>-288</v>
      </c>
      <c r="F463" s="3" t="s">
        <v>328</v>
      </c>
      <c r="G463" s="3">
        <v>7.3</v>
      </c>
      <c r="H463" s="4">
        <v>8.5000000000000006E-5</v>
      </c>
    </row>
    <row r="464" spans="1:8">
      <c r="A464" s="3" t="s">
        <v>698</v>
      </c>
      <c r="B464" s="3" t="s">
        <v>698</v>
      </c>
      <c r="C464" s="3" t="s">
        <v>1</v>
      </c>
      <c r="D464" s="3">
        <v>-126</v>
      </c>
      <c r="E464" s="3">
        <v>-105</v>
      </c>
      <c r="F464" s="3" t="s">
        <v>327</v>
      </c>
      <c r="G464" s="3">
        <v>8.6</v>
      </c>
      <c r="H464" s="4">
        <v>2.0999999999999999E-5</v>
      </c>
    </row>
    <row r="465" spans="1:8">
      <c r="A465" s="3" t="s">
        <v>698</v>
      </c>
      <c r="B465" s="3" t="s">
        <v>698</v>
      </c>
      <c r="C465" s="3" t="s">
        <v>0</v>
      </c>
      <c r="D465" s="3">
        <v>-122</v>
      </c>
      <c r="E465" s="3">
        <v>-101</v>
      </c>
      <c r="F465" s="3" t="s">
        <v>328</v>
      </c>
      <c r="G465" s="3">
        <v>7.3</v>
      </c>
      <c r="H465" s="4">
        <v>8.5000000000000006E-5</v>
      </c>
    </row>
    <row r="466" spans="1:8">
      <c r="A466" s="3" t="s">
        <v>903</v>
      </c>
      <c r="B466" s="3" t="s">
        <v>699</v>
      </c>
      <c r="C466" s="3" t="s">
        <v>1</v>
      </c>
      <c r="D466" s="3">
        <v>-319</v>
      </c>
      <c r="E466" s="3">
        <v>-298</v>
      </c>
      <c r="F466" s="3" t="s">
        <v>329</v>
      </c>
      <c r="G466" s="3">
        <v>8.1</v>
      </c>
      <c r="H466" s="4">
        <v>3.6999999999999998E-5</v>
      </c>
    </row>
    <row r="467" spans="1:8">
      <c r="A467" s="3" t="s">
        <v>903</v>
      </c>
      <c r="B467" s="3" t="s">
        <v>699</v>
      </c>
      <c r="C467" s="3" t="s">
        <v>0</v>
      </c>
      <c r="D467" s="3">
        <v>-315</v>
      </c>
      <c r="E467" s="3">
        <v>-294</v>
      </c>
      <c r="F467" s="3" t="s">
        <v>330</v>
      </c>
      <c r="G467" s="3">
        <v>7.4</v>
      </c>
      <c r="H467" s="4">
        <v>7.7000000000000001E-5</v>
      </c>
    </row>
    <row r="468" spans="1:8">
      <c r="A468" s="3" t="s">
        <v>700</v>
      </c>
      <c r="B468" s="3" t="s">
        <v>700</v>
      </c>
      <c r="C468" s="3" t="s">
        <v>0</v>
      </c>
      <c r="D468" s="3">
        <v>-186</v>
      </c>
      <c r="E468" s="3">
        <v>-165</v>
      </c>
      <c r="F468" s="3" t="s">
        <v>331</v>
      </c>
      <c r="G468" s="3">
        <v>7.3</v>
      </c>
      <c r="H468" s="4">
        <v>8.5000000000000006E-5</v>
      </c>
    </row>
    <row r="469" spans="1:8">
      <c r="A469" s="3" t="s">
        <v>904</v>
      </c>
      <c r="B469" s="3" t="s">
        <v>702</v>
      </c>
      <c r="C469" s="3" t="s">
        <v>0</v>
      </c>
      <c r="D469" s="3">
        <v>-93</v>
      </c>
      <c r="E469" s="3">
        <v>-72</v>
      </c>
      <c r="F469" s="3" t="s">
        <v>333</v>
      </c>
      <c r="G469" s="3">
        <v>8.6999999999999993</v>
      </c>
      <c r="H469" s="4">
        <v>1.8E-5</v>
      </c>
    </row>
    <row r="470" spans="1:8">
      <c r="A470" s="3" t="s">
        <v>904</v>
      </c>
      <c r="B470" s="3" t="s">
        <v>702</v>
      </c>
      <c r="C470" s="3" t="s">
        <v>1</v>
      </c>
      <c r="D470" s="3">
        <v>-97</v>
      </c>
      <c r="E470" s="3">
        <v>-76</v>
      </c>
      <c r="F470" s="3" t="s">
        <v>334</v>
      </c>
      <c r="G470" s="3">
        <v>7.9</v>
      </c>
      <c r="H470" s="4">
        <v>4.5000000000000003E-5</v>
      </c>
    </row>
    <row r="471" spans="1:8">
      <c r="A471" s="3" t="s">
        <v>905</v>
      </c>
      <c r="B471" s="3" t="s">
        <v>703</v>
      </c>
      <c r="C471" s="3" t="s">
        <v>1</v>
      </c>
      <c r="D471" s="3">
        <v>-98</v>
      </c>
      <c r="E471" s="3">
        <v>-77</v>
      </c>
      <c r="F471" s="3" t="s">
        <v>333</v>
      </c>
      <c r="G471" s="3">
        <v>8.6999999999999993</v>
      </c>
      <c r="H471" s="4">
        <v>1.8E-5</v>
      </c>
    </row>
    <row r="472" spans="1:8">
      <c r="A472" s="3" t="s">
        <v>905</v>
      </c>
      <c r="B472" s="3" t="s">
        <v>703</v>
      </c>
      <c r="C472" s="3" t="s">
        <v>0</v>
      </c>
      <c r="D472" s="3">
        <v>-94</v>
      </c>
      <c r="E472" s="3">
        <v>-73</v>
      </c>
      <c r="F472" s="3" t="s">
        <v>334</v>
      </c>
      <c r="G472" s="3">
        <v>7.9</v>
      </c>
      <c r="H472" s="4">
        <v>4.5000000000000003E-5</v>
      </c>
    </row>
    <row r="473" spans="1:8">
      <c r="A473" s="3" t="s">
        <v>705</v>
      </c>
      <c r="B473" s="3" t="s">
        <v>705</v>
      </c>
      <c r="C473" s="3" t="s">
        <v>0</v>
      </c>
      <c r="D473" s="3">
        <v>-75</v>
      </c>
      <c r="E473" s="3">
        <v>-54</v>
      </c>
      <c r="F473" s="3" t="s">
        <v>336</v>
      </c>
      <c r="G473" s="3">
        <v>8.3000000000000007</v>
      </c>
      <c r="H473" s="4">
        <v>2.9E-5</v>
      </c>
    </row>
    <row r="474" spans="1:8">
      <c r="A474" s="3" t="s">
        <v>705</v>
      </c>
      <c r="B474" s="3" t="s">
        <v>705</v>
      </c>
      <c r="C474" s="3" t="s">
        <v>1</v>
      </c>
      <c r="D474" s="3">
        <v>-79</v>
      </c>
      <c r="E474" s="3">
        <v>-58</v>
      </c>
      <c r="F474" s="3" t="s">
        <v>337</v>
      </c>
      <c r="G474" s="3">
        <v>7.6</v>
      </c>
      <c r="H474" s="4">
        <v>6.2000000000000003E-5</v>
      </c>
    </row>
    <row r="475" spans="1:8">
      <c r="A475" s="3" t="s">
        <v>906</v>
      </c>
      <c r="B475" s="3" t="s">
        <v>706</v>
      </c>
      <c r="C475" s="3" t="s">
        <v>0</v>
      </c>
      <c r="D475" s="3">
        <v>-134</v>
      </c>
      <c r="E475" s="3">
        <v>-113</v>
      </c>
      <c r="F475" s="3" t="s">
        <v>338</v>
      </c>
      <c r="G475" s="3">
        <v>8.6</v>
      </c>
      <c r="H475" s="4">
        <v>2.0999999999999999E-5</v>
      </c>
    </row>
    <row r="476" spans="1:8">
      <c r="A476" s="3" t="s">
        <v>906</v>
      </c>
      <c r="B476" s="3" t="s">
        <v>706</v>
      </c>
      <c r="C476" s="3" t="s">
        <v>1</v>
      </c>
      <c r="D476" s="3">
        <v>-138</v>
      </c>
      <c r="E476" s="3">
        <v>-117</v>
      </c>
      <c r="F476" s="3" t="s">
        <v>339</v>
      </c>
      <c r="G476" s="3">
        <v>8.4</v>
      </c>
      <c r="H476" s="4">
        <v>2.5999999999999998E-5</v>
      </c>
    </row>
    <row r="477" spans="1:8">
      <c r="A477" s="3" t="s">
        <v>707</v>
      </c>
      <c r="B477" s="3" t="s">
        <v>707</v>
      </c>
      <c r="C477" s="3" t="s">
        <v>1</v>
      </c>
      <c r="D477" s="3">
        <v>-156</v>
      </c>
      <c r="E477" s="3">
        <v>-135</v>
      </c>
      <c r="F477" s="3" t="s">
        <v>338</v>
      </c>
      <c r="G477" s="3">
        <v>8.6</v>
      </c>
      <c r="H477" s="4">
        <v>2.0999999999999999E-5</v>
      </c>
    </row>
    <row r="478" spans="1:8">
      <c r="A478" s="3" t="s">
        <v>707</v>
      </c>
      <c r="B478" s="3" t="s">
        <v>707</v>
      </c>
      <c r="C478" s="3" t="s">
        <v>0</v>
      </c>
      <c r="D478" s="3">
        <v>-152</v>
      </c>
      <c r="E478" s="3">
        <v>-131</v>
      </c>
      <c r="F478" s="3" t="s">
        <v>339</v>
      </c>
      <c r="G478" s="3">
        <v>8.4</v>
      </c>
      <c r="H478" s="4">
        <v>2.5999999999999998E-5</v>
      </c>
    </row>
    <row r="479" spans="1:8">
      <c r="A479" s="3" t="s">
        <v>708</v>
      </c>
      <c r="B479" s="3" t="s">
        <v>708</v>
      </c>
      <c r="C479" s="3" t="s">
        <v>1</v>
      </c>
      <c r="D479" s="3">
        <v>-148</v>
      </c>
      <c r="E479" s="3">
        <v>-127</v>
      </c>
      <c r="F479" s="3" t="s">
        <v>340</v>
      </c>
      <c r="G479" s="3">
        <v>12.3</v>
      </c>
      <c r="H479" s="4">
        <v>9.9E-8</v>
      </c>
    </row>
    <row r="480" spans="1:8">
      <c r="A480" s="3" t="s">
        <v>907</v>
      </c>
      <c r="B480" s="3" t="s">
        <v>709</v>
      </c>
      <c r="C480" s="3" t="s">
        <v>0</v>
      </c>
      <c r="D480" s="3">
        <v>-157</v>
      </c>
      <c r="E480" s="3">
        <v>-136</v>
      </c>
      <c r="F480" s="3" t="s">
        <v>340</v>
      </c>
      <c r="G480" s="3">
        <v>12.3</v>
      </c>
      <c r="H480" s="4">
        <v>9.9E-8</v>
      </c>
    </row>
    <row r="481" spans="1:8">
      <c r="A481" s="3" t="s">
        <v>712</v>
      </c>
      <c r="B481" s="3" t="s">
        <v>712</v>
      </c>
      <c r="C481" s="3" t="s">
        <v>1</v>
      </c>
      <c r="D481" s="3">
        <v>-118</v>
      </c>
      <c r="E481" s="3">
        <v>-97</v>
      </c>
      <c r="F481" s="3" t="s">
        <v>343</v>
      </c>
      <c r="G481" s="3">
        <v>8.5</v>
      </c>
      <c r="H481" s="4">
        <v>2.3E-5</v>
      </c>
    </row>
    <row r="482" spans="1:8">
      <c r="A482" s="3" t="s">
        <v>712</v>
      </c>
      <c r="B482" s="3" t="s">
        <v>712</v>
      </c>
      <c r="C482" s="3" t="s">
        <v>0</v>
      </c>
      <c r="D482" s="3">
        <v>-114</v>
      </c>
      <c r="E482" s="3">
        <v>-93</v>
      </c>
      <c r="F482" s="3" t="s">
        <v>344</v>
      </c>
      <c r="G482" s="3">
        <v>8</v>
      </c>
      <c r="H482" s="4">
        <v>4.1E-5</v>
      </c>
    </row>
    <row r="483" spans="1:8">
      <c r="A483" s="3" t="s">
        <v>921</v>
      </c>
      <c r="B483" s="3" t="s">
        <v>355</v>
      </c>
      <c r="C483" s="3" t="s">
        <v>1</v>
      </c>
      <c r="D483" s="3">
        <v>-227</v>
      </c>
      <c r="E483" s="3">
        <v>-206</v>
      </c>
      <c r="F483" s="3" t="s">
        <v>4</v>
      </c>
      <c r="G483" s="3">
        <v>8.8000000000000007</v>
      </c>
      <c r="H483" s="4">
        <v>1.5999999999999999E-5</v>
      </c>
    </row>
    <row r="484" spans="1:8">
      <c r="A484" s="3" t="s">
        <v>921</v>
      </c>
      <c r="B484" s="3" t="s">
        <v>371</v>
      </c>
      <c r="C484" s="3" t="s">
        <v>1</v>
      </c>
      <c r="D484" s="3">
        <v>-227</v>
      </c>
      <c r="E484" s="3">
        <v>-206</v>
      </c>
      <c r="F484" s="3" t="s">
        <v>4</v>
      </c>
      <c r="G484" s="3">
        <v>8.8000000000000007</v>
      </c>
      <c r="H484" s="4">
        <v>1.5999999999999999E-5</v>
      </c>
    </row>
    <row r="485" spans="1:8">
      <c r="A485" s="3" t="s">
        <v>921</v>
      </c>
      <c r="B485" s="3" t="s">
        <v>378</v>
      </c>
      <c r="C485" s="3" t="s">
        <v>1</v>
      </c>
      <c r="D485" s="3">
        <v>-211</v>
      </c>
      <c r="E485" s="3">
        <v>-190</v>
      </c>
      <c r="F485" s="3" t="s">
        <v>4</v>
      </c>
      <c r="G485" s="3">
        <v>8.8000000000000007</v>
      </c>
      <c r="H485" s="4">
        <v>1.5999999999999999E-5</v>
      </c>
    </row>
    <row r="486" spans="1:8">
      <c r="A486" s="3" t="s">
        <v>921</v>
      </c>
      <c r="B486" s="3" t="s">
        <v>577</v>
      </c>
      <c r="C486" s="3" t="s">
        <v>1</v>
      </c>
      <c r="D486" s="3">
        <v>-209</v>
      </c>
      <c r="E486" s="3">
        <v>-188</v>
      </c>
      <c r="F486" s="3" t="s">
        <v>4</v>
      </c>
      <c r="G486" s="3">
        <v>8.8000000000000007</v>
      </c>
      <c r="H486" s="4">
        <v>1.5999999999999999E-5</v>
      </c>
    </row>
    <row r="487" spans="1:8">
      <c r="A487" s="3" t="s">
        <v>921</v>
      </c>
      <c r="B487" s="3" t="s">
        <v>616</v>
      </c>
      <c r="C487" s="3" t="s">
        <v>1</v>
      </c>
      <c r="D487" s="3">
        <v>-211</v>
      </c>
      <c r="E487" s="3">
        <v>-190</v>
      </c>
      <c r="F487" s="3" t="s">
        <v>258</v>
      </c>
      <c r="G487" s="3">
        <v>8</v>
      </c>
      <c r="H487" s="4">
        <v>4.1E-5</v>
      </c>
    </row>
    <row r="488" spans="1:8">
      <c r="A488" s="3" t="s">
        <v>921</v>
      </c>
      <c r="B488" s="3" t="s">
        <v>690</v>
      </c>
      <c r="C488" s="3" t="s">
        <v>1</v>
      </c>
      <c r="D488" s="3">
        <v>-227</v>
      </c>
      <c r="E488" s="3">
        <v>-206</v>
      </c>
      <c r="F488" s="3" t="s">
        <v>4</v>
      </c>
      <c r="G488" s="3">
        <v>8.8000000000000007</v>
      </c>
      <c r="H488" s="4">
        <v>1.5999999999999999E-5</v>
      </c>
    </row>
    <row r="489" spans="1:8">
      <c r="A489" s="3" t="s">
        <v>921</v>
      </c>
      <c r="B489" s="3" t="s">
        <v>691</v>
      </c>
      <c r="C489" s="3" t="s">
        <v>1</v>
      </c>
      <c r="D489" s="3">
        <v>-227</v>
      </c>
      <c r="E489" s="3">
        <v>-206</v>
      </c>
      <c r="F489" s="3" t="s">
        <v>4</v>
      </c>
      <c r="G489" s="3">
        <v>8.8000000000000007</v>
      </c>
      <c r="H489" s="4">
        <v>1.5999999999999999E-5</v>
      </c>
    </row>
    <row r="490" spans="1:8">
      <c r="A490" s="3" t="s">
        <v>921</v>
      </c>
      <c r="B490" s="3" t="s">
        <v>711</v>
      </c>
      <c r="C490" s="3" t="s">
        <v>1</v>
      </c>
      <c r="D490" s="3">
        <v>-227</v>
      </c>
      <c r="E490" s="3">
        <v>-206</v>
      </c>
      <c r="F490" s="3" t="s">
        <v>4</v>
      </c>
      <c r="G490" s="3">
        <v>8.8000000000000007</v>
      </c>
      <c r="H490" s="4">
        <v>1.5999999999999999E-5</v>
      </c>
    </row>
    <row r="491" spans="1:8">
      <c r="A491" s="3" t="s">
        <v>908</v>
      </c>
      <c r="B491" s="3" t="s">
        <v>717</v>
      </c>
      <c r="C491" s="3" t="s">
        <v>0</v>
      </c>
      <c r="D491" s="3">
        <v>-107</v>
      </c>
      <c r="E491" s="3">
        <v>-86</v>
      </c>
      <c r="F491" s="3" t="s">
        <v>347</v>
      </c>
      <c r="G491" s="3">
        <v>7.4</v>
      </c>
      <c r="H491" s="4">
        <v>7.7000000000000001E-5</v>
      </c>
    </row>
    <row r="492" spans="1:8">
      <c r="A492" s="3" t="s">
        <v>921</v>
      </c>
      <c r="B492" s="3" t="s">
        <v>718</v>
      </c>
      <c r="C492" s="3" t="s">
        <v>0</v>
      </c>
      <c r="D492" s="3">
        <v>-37</v>
      </c>
      <c r="E492" s="3">
        <v>-16</v>
      </c>
      <c r="F492" s="3" t="s">
        <v>348</v>
      </c>
      <c r="G492" s="3">
        <v>9.1</v>
      </c>
      <c r="H492" s="4">
        <v>1.1E-5</v>
      </c>
    </row>
    <row r="493" spans="1:8">
      <c r="A493" s="3" t="s">
        <v>719</v>
      </c>
      <c r="B493" s="3" t="s">
        <v>719</v>
      </c>
      <c r="C493" s="3" t="s">
        <v>1</v>
      </c>
      <c r="D493" s="3">
        <v>-37</v>
      </c>
      <c r="E493" s="3">
        <v>-16</v>
      </c>
      <c r="F493" s="3" t="s">
        <v>349</v>
      </c>
      <c r="G493" s="3">
        <v>8.1</v>
      </c>
      <c r="H493" s="4">
        <v>3.6999999999999998E-5</v>
      </c>
    </row>
    <row r="494" spans="1:8">
      <c r="A494" s="3" t="s">
        <v>720</v>
      </c>
      <c r="B494" s="3" t="s">
        <v>720</v>
      </c>
      <c r="C494" s="3" t="s">
        <v>1</v>
      </c>
      <c r="D494" s="3">
        <v>-109</v>
      </c>
      <c r="E494" s="3">
        <v>-88</v>
      </c>
      <c r="F494" s="3" t="s">
        <v>350</v>
      </c>
      <c r="G494" s="3">
        <v>8.8000000000000007</v>
      </c>
      <c r="H494" s="4">
        <v>1.5999999999999999E-5</v>
      </c>
    </row>
    <row r="495" spans="1:8">
      <c r="A495" s="3" t="s">
        <v>720</v>
      </c>
      <c r="B495" s="3" t="s">
        <v>720</v>
      </c>
      <c r="C495" s="3" t="s">
        <v>0</v>
      </c>
      <c r="D495" s="3">
        <v>-105</v>
      </c>
      <c r="E495" s="3">
        <v>-84</v>
      </c>
      <c r="F495" s="3" t="s">
        <v>351</v>
      </c>
      <c r="G495" s="3">
        <v>7.4</v>
      </c>
      <c r="H495" s="4">
        <v>7.7000000000000001E-5</v>
      </c>
    </row>
    <row r="496" spans="1:8">
      <c r="A496" s="3" t="s">
        <v>713</v>
      </c>
      <c r="B496" s="3" t="s">
        <v>713</v>
      </c>
      <c r="C496" s="3" t="s">
        <v>0</v>
      </c>
      <c r="D496" s="3">
        <v>-92</v>
      </c>
      <c r="E496" s="3">
        <v>-71</v>
      </c>
      <c r="F496" s="3" t="s">
        <v>345</v>
      </c>
      <c r="G496" s="3">
        <v>8.6999999999999993</v>
      </c>
      <c r="H496" s="4">
        <v>1.8E-5</v>
      </c>
    </row>
    <row r="497" spans="1:8">
      <c r="A497" s="3" t="s">
        <v>714</v>
      </c>
      <c r="B497" s="3" t="s">
        <v>714</v>
      </c>
      <c r="C497" s="3" t="s">
        <v>1</v>
      </c>
      <c r="D497" s="3">
        <v>-229</v>
      </c>
      <c r="E497" s="3">
        <v>-208</v>
      </c>
      <c r="F497" s="3" t="s">
        <v>345</v>
      </c>
      <c r="G497" s="3">
        <v>8.6999999999999993</v>
      </c>
      <c r="H497" s="4">
        <v>1.8E-5</v>
      </c>
    </row>
    <row r="498" spans="1:8">
      <c r="A498" s="3" t="s">
        <v>715</v>
      </c>
      <c r="B498" s="3" t="s">
        <v>715</v>
      </c>
      <c r="C498" s="3" t="s">
        <v>0</v>
      </c>
      <c r="D498" s="3">
        <v>-241</v>
      </c>
      <c r="E498" s="3">
        <v>-220</v>
      </c>
      <c r="F498" s="3" t="s">
        <v>346</v>
      </c>
      <c r="G498" s="3">
        <v>7.2</v>
      </c>
      <c r="H498" s="4">
        <v>9.5000000000000005E-5</v>
      </c>
    </row>
    <row r="499" spans="1:8">
      <c r="A499" s="3" t="s">
        <v>716</v>
      </c>
      <c r="B499" s="3" t="s">
        <v>716</v>
      </c>
      <c r="C499" s="3" t="s">
        <v>1</v>
      </c>
      <c r="D499" s="3">
        <v>-69</v>
      </c>
      <c r="E499" s="3">
        <v>-48</v>
      </c>
      <c r="F499" s="3" t="s">
        <v>346</v>
      </c>
      <c r="G499" s="3">
        <v>7.2</v>
      </c>
      <c r="H499" s="4">
        <v>9.5000000000000005E-5</v>
      </c>
    </row>
    <row r="500" spans="1:8">
      <c r="A500" s="3" t="s">
        <v>382</v>
      </c>
      <c r="B500" s="3" t="s">
        <v>382</v>
      </c>
      <c r="C500" s="3" t="s">
        <v>0</v>
      </c>
      <c r="D500" s="3">
        <v>-97</v>
      </c>
      <c r="E500" s="3">
        <v>-76</v>
      </c>
      <c r="F500" s="3" t="s">
        <v>24</v>
      </c>
      <c r="G500" s="3">
        <v>7.5</v>
      </c>
      <c r="H500" s="4">
        <v>6.9999999999999994E-5</v>
      </c>
    </row>
    <row r="501" spans="1:8">
      <c r="A501" s="3" t="s">
        <v>387</v>
      </c>
      <c r="B501" s="3" t="s">
        <v>387</v>
      </c>
      <c r="C501" s="3" t="s">
        <v>0</v>
      </c>
      <c r="D501" s="3">
        <v>-192</v>
      </c>
      <c r="E501" s="3">
        <v>-171</v>
      </c>
      <c r="F501" s="3" t="s">
        <v>28</v>
      </c>
      <c r="G501" s="3">
        <v>8.4</v>
      </c>
      <c r="H501" s="4">
        <v>2.5999999999999998E-5</v>
      </c>
    </row>
    <row r="502" spans="1:8">
      <c r="A502" s="3" t="s">
        <v>387</v>
      </c>
      <c r="B502" s="3" t="s">
        <v>387</v>
      </c>
      <c r="C502" s="3" t="s">
        <v>1</v>
      </c>
      <c r="D502" s="3">
        <v>-196</v>
      </c>
      <c r="E502" s="3">
        <v>-175</v>
      </c>
      <c r="F502" s="3" t="s">
        <v>29</v>
      </c>
      <c r="G502" s="3">
        <v>7.8</v>
      </c>
      <c r="H502" s="4">
        <v>5.1E-5</v>
      </c>
    </row>
    <row r="503" spans="1:8">
      <c r="A503" s="3" t="s">
        <v>467</v>
      </c>
      <c r="B503" s="3" t="s">
        <v>467</v>
      </c>
      <c r="C503" s="3" t="s">
        <v>0</v>
      </c>
      <c r="D503" s="3">
        <v>-353</v>
      </c>
      <c r="E503" s="3">
        <v>-332</v>
      </c>
      <c r="F503" s="3" t="s">
        <v>111</v>
      </c>
      <c r="G503" s="3">
        <v>7.2</v>
      </c>
      <c r="H503" s="4">
        <v>9.5000000000000005E-5</v>
      </c>
    </row>
    <row r="504" spans="1:8">
      <c r="A504" s="3" t="s">
        <v>921</v>
      </c>
      <c r="B504" s="3" t="s">
        <v>498</v>
      </c>
      <c r="C504" s="3" t="s">
        <v>1</v>
      </c>
      <c r="D504" s="3">
        <v>-191</v>
      </c>
      <c r="E504" s="3">
        <v>-170</v>
      </c>
      <c r="F504" s="3" t="s">
        <v>142</v>
      </c>
      <c r="G504" s="3">
        <v>8.4</v>
      </c>
      <c r="H504" s="4">
        <v>2.5999999999999998E-5</v>
      </c>
    </row>
    <row r="505" spans="1:8">
      <c r="A505" s="3" t="s">
        <v>533</v>
      </c>
      <c r="B505" s="3" t="s">
        <v>533</v>
      </c>
      <c r="C505" s="3" t="s">
        <v>1</v>
      </c>
      <c r="D505" s="3">
        <v>-157</v>
      </c>
      <c r="E505" s="3">
        <v>-136</v>
      </c>
      <c r="F505" s="3" t="s">
        <v>175</v>
      </c>
      <c r="G505" s="3">
        <v>9.6</v>
      </c>
      <c r="H505" s="4">
        <v>6.1E-6</v>
      </c>
    </row>
    <row r="506" spans="1:8">
      <c r="A506" s="3" t="s">
        <v>533</v>
      </c>
      <c r="B506" s="3" t="s">
        <v>533</v>
      </c>
      <c r="C506" s="3" t="s">
        <v>1</v>
      </c>
      <c r="D506" s="3">
        <v>-107</v>
      </c>
      <c r="E506" s="3">
        <v>-86</v>
      </c>
      <c r="F506" s="3" t="s">
        <v>176</v>
      </c>
      <c r="G506" s="3">
        <v>7.5</v>
      </c>
      <c r="H506" s="4">
        <v>6.9999999999999994E-5</v>
      </c>
    </row>
    <row r="507" spans="1:8">
      <c r="A507" s="3" t="s">
        <v>545</v>
      </c>
      <c r="B507" s="3" t="s">
        <v>545</v>
      </c>
      <c r="C507" s="3" t="s">
        <v>0</v>
      </c>
      <c r="D507" s="3">
        <v>-91</v>
      </c>
      <c r="E507" s="3">
        <v>-70</v>
      </c>
      <c r="F507" s="3" t="s">
        <v>183</v>
      </c>
      <c r="G507" s="3">
        <v>7.4</v>
      </c>
      <c r="H507" s="4">
        <v>7.7000000000000001E-5</v>
      </c>
    </row>
    <row r="508" spans="1:8">
      <c r="A508" s="3" t="s">
        <v>921</v>
      </c>
      <c r="B508" s="3" t="s">
        <v>372</v>
      </c>
      <c r="C508" s="3" t="s">
        <v>1</v>
      </c>
      <c r="D508" s="3">
        <v>-40</v>
      </c>
      <c r="E508" s="3">
        <v>-19</v>
      </c>
      <c r="F508" s="3" t="s">
        <v>206</v>
      </c>
      <c r="G508" s="3">
        <v>7.2</v>
      </c>
      <c r="H508" s="4">
        <v>9.5000000000000005E-5</v>
      </c>
    </row>
    <row r="509" spans="1:8">
      <c r="A509" s="3" t="s">
        <v>921</v>
      </c>
      <c r="B509" s="3" t="s">
        <v>595</v>
      </c>
      <c r="C509" s="3" t="s">
        <v>0</v>
      </c>
      <c r="D509" s="3">
        <v>-495</v>
      </c>
      <c r="E509" s="3">
        <v>-474</v>
      </c>
      <c r="F509" s="3" t="s">
        <v>237</v>
      </c>
      <c r="G509" s="3">
        <v>9.1999999999999993</v>
      </c>
      <c r="H509" s="4">
        <v>1.0000000000000001E-5</v>
      </c>
    </row>
    <row r="510" spans="1:8">
      <c r="A510" s="3" t="s">
        <v>921</v>
      </c>
      <c r="B510" s="3" t="s">
        <v>595</v>
      </c>
      <c r="C510" s="3" t="s">
        <v>0</v>
      </c>
      <c r="D510" s="3">
        <v>-351</v>
      </c>
      <c r="E510" s="3">
        <v>-330</v>
      </c>
      <c r="F510" s="3" t="s">
        <v>238</v>
      </c>
      <c r="G510" s="3">
        <v>7.2</v>
      </c>
      <c r="H510" s="4">
        <v>9.5000000000000005E-5</v>
      </c>
    </row>
    <row r="511" spans="1:8">
      <c r="A511" s="3" t="s">
        <v>909</v>
      </c>
      <c r="B511" s="3" t="s">
        <v>605</v>
      </c>
      <c r="C511" s="3" t="s">
        <v>1</v>
      </c>
      <c r="D511" s="3">
        <v>-332</v>
      </c>
      <c r="E511" s="3">
        <v>-311</v>
      </c>
      <c r="F511" s="3" t="s">
        <v>250</v>
      </c>
      <c r="G511" s="3">
        <v>8.3000000000000007</v>
      </c>
      <c r="H511" s="4">
        <v>2.9E-5</v>
      </c>
    </row>
    <row r="512" spans="1:8">
      <c r="A512" s="3" t="s">
        <v>642</v>
      </c>
      <c r="B512" s="3" t="s">
        <v>642</v>
      </c>
      <c r="C512" s="3" t="s">
        <v>1</v>
      </c>
      <c r="D512" s="3">
        <v>-142</v>
      </c>
      <c r="E512" s="3">
        <v>-121</v>
      </c>
      <c r="F512" s="3" t="s">
        <v>279</v>
      </c>
      <c r="G512" s="3">
        <v>10.199999999999999</v>
      </c>
      <c r="H512" s="4">
        <v>2.7999999999999999E-6</v>
      </c>
    </row>
    <row r="513" spans="1:8">
      <c r="A513" s="3" t="s">
        <v>910</v>
      </c>
      <c r="B513" s="3" t="s">
        <v>667</v>
      </c>
      <c r="C513" s="3" t="s">
        <v>0</v>
      </c>
      <c r="D513" s="3">
        <v>-254</v>
      </c>
      <c r="E513" s="3">
        <v>-233</v>
      </c>
      <c r="F513" s="3" t="s">
        <v>303</v>
      </c>
      <c r="G513" s="3">
        <v>7.2</v>
      </c>
      <c r="H513" s="4">
        <v>9.5000000000000005E-5</v>
      </c>
    </row>
    <row r="514" spans="1:8">
      <c r="A514" s="3" t="s">
        <v>669</v>
      </c>
      <c r="B514" s="3" t="s">
        <v>669</v>
      </c>
      <c r="C514" s="3" t="s">
        <v>1</v>
      </c>
      <c r="D514" s="3">
        <v>-108</v>
      </c>
      <c r="E514" s="3">
        <v>-87</v>
      </c>
      <c r="F514" s="3" t="s">
        <v>304</v>
      </c>
      <c r="G514" s="3">
        <v>10.7</v>
      </c>
      <c r="H514" s="4">
        <v>1.3999999999999999E-6</v>
      </c>
    </row>
    <row r="515" spans="1:8">
      <c r="A515" s="3" t="s">
        <v>669</v>
      </c>
      <c r="B515" s="3" t="s">
        <v>669</v>
      </c>
      <c r="C515" s="3" t="s">
        <v>0</v>
      </c>
      <c r="D515" s="3">
        <v>-104</v>
      </c>
      <c r="E515" s="3">
        <v>-83</v>
      </c>
      <c r="F515" s="3" t="s">
        <v>305</v>
      </c>
      <c r="G515" s="3">
        <v>9.6999999999999993</v>
      </c>
      <c r="H515" s="4">
        <v>5.4E-6</v>
      </c>
    </row>
    <row r="516" spans="1:8">
      <c r="A516" s="3" t="s">
        <v>670</v>
      </c>
      <c r="B516" s="3" t="s">
        <v>670</v>
      </c>
      <c r="C516" s="3" t="s">
        <v>1</v>
      </c>
      <c r="D516" s="3">
        <v>-24</v>
      </c>
      <c r="E516" s="3">
        <v>-3</v>
      </c>
      <c r="F516" s="3" t="s">
        <v>306</v>
      </c>
      <c r="G516" s="3">
        <v>8.3000000000000007</v>
      </c>
      <c r="H516" s="4">
        <v>2.9E-5</v>
      </c>
    </row>
    <row r="517" spans="1:8">
      <c r="A517" s="3" t="s">
        <v>921</v>
      </c>
      <c r="B517" s="3" t="s">
        <v>701</v>
      </c>
      <c r="C517" s="3" t="s">
        <v>1</v>
      </c>
      <c r="D517" s="3">
        <v>-156</v>
      </c>
      <c r="E517" s="3">
        <v>-135</v>
      </c>
      <c r="F517" s="3" t="s">
        <v>332</v>
      </c>
      <c r="G517" s="3">
        <v>8.1</v>
      </c>
      <c r="H517" s="4">
        <v>3.6999999999999998E-5</v>
      </c>
    </row>
    <row r="518" spans="1:8">
      <c r="A518" s="3" t="s">
        <v>921</v>
      </c>
      <c r="B518" s="3" t="s">
        <v>704</v>
      </c>
      <c r="C518" s="3" t="s">
        <v>0</v>
      </c>
      <c r="D518" s="3">
        <v>-66</v>
      </c>
      <c r="E518" s="3">
        <v>-45</v>
      </c>
      <c r="F518" s="3" t="s">
        <v>335</v>
      </c>
      <c r="G518" s="3">
        <v>8.3000000000000007</v>
      </c>
      <c r="H518" s="4">
        <v>2.9E-5</v>
      </c>
    </row>
    <row r="519" spans="1:8">
      <c r="A519" s="3" t="s">
        <v>921</v>
      </c>
      <c r="B519" s="3" t="s">
        <v>710</v>
      </c>
      <c r="C519" s="3" t="s">
        <v>0</v>
      </c>
      <c r="D519" s="3">
        <v>-456</v>
      </c>
      <c r="E519" s="3">
        <v>-435</v>
      </c>
      <c r="F519" s="3" t="s">
        <v>341</v>
      </c>
      <c r="G519" s="3">
        <v>9.9</v>
      </c>
      <c r="H519" s="4">
        <v>4.0999999999999997E-6</v>
      </c>
    </row>
    <row r="520" spans="1:8">
      <c r="A520" s="5" t="s">
        <v>921</v>
      </c>
      <c r="B520" s="5" t="s">
        <v>710</v>
      </c>
      <c r="C520" s="5" t="s">
        <v>1</v>
      </c>
      <c r="D520" s="5">
        <v>-460</v>
      </c>
      <c r="E520" s="5">
        <v>-439</v>
      </c>
      <c r="F520" s="5" t="s">
        <v>342</v>
      </c>
      <c r="G520" s="5">
        <v>7.1</v>
      </c>
      <c r="H520" s="7">
        <v>1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妻篤史</dc:creator>
  <cp:lastModifiedBy>篤史 高妻</cp:lastModifiedBy>
  <dcterms:created xsi:type="dcterms:W3CDTF">2016-11-25T05:08:40Z</dcterms:created>
  <dcterms:modified xsi:type="dcterms:W3CDTF">2024-11-14T04:14:47Z</dcterms:modified>
</cp:coreProperties>
</file>